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10500" firstSheet="1" activeTab="4"/>
  </bookViews>
  <sheets>
    <sheet name="Calappa lophos" sheetId="1" r:id="rId1"/>
    <sheet name="Calappa hepatica" sheetId="2" r:id="rId2"/>
    <sheet name="Calappa clypeata" sheetId="3" r:id="rId3"/>
    <sheet name="Calappa capellonis" sheetId="4" r:id="rId4"/>
    <sheet name="Calappa philargiu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" uniqueCount="38">
  <si>
    <t>Calappa lophos</t>
  </si>
  <si>
    <t>Size(bp)</t>
  </si>
  <si>
    <t>T(U)(%)</t>
  </si>
  <si>
    <t>C(%)</t>
  </si>
  <si>
    <t>A(%)</t>
  </si>
  <si>
    <t>G(%)</t>
  </si>
  <si>
    <t>A+T(%)</t>
  </si>
  <si>
    <t>AT Skew</t>
  </si>
  <si>
    <t>GC Skew</t>
  </si>
  <si>
    <t>total</t>
  </si>
  <si>
    <t>PCGs</t>
  </si>
  <si>
    <t>cox1</t>
  </si>
  <si>
    <t>cox2</t>
  </si>
  <si>
    <t>atp8</t>
  </si>
  <si>
    <t>atp6</t>
  </si>
  <si>
    <t>cox3</t>
  </si>
  <si>
    <t>nad3</t>
  </si>
  <si>
    <t>nad1</t>
  </si>
  <si>
    <t>nad5</t>
  </si>
  <si>
    <t>nad4</t>
  </si>
  <si>
    <t>nad4l</t>
  </si>
  <si>
    <t>nad6</t>
  </si>
  <si>
    <t>cob</t>
  </si>
  <si>
    <t>nad2</t>
  </si>
  <si>
    <t>rrnL</t>
  </si>
  <si>
    <t>rrnS</t>
  </si>
  <si>
    <t>rRNAs</t>
  </si>
  <si>
    <t>tRNAs</t>
  </si>
  <si>
    <t>control region</t>
  </si>
  <si>
    <r>
      <rPr>
        <b/>
        <sz val="10"/>
        <color theme="1"/>
        <rFont val="Times New Roman"/>
        <charset val="134"/>
      </rPr>
      <t>Table S5</t>
    </r>
    <r>
      <rPr>
        <sz val="10"/>
        <color theme="1"/>
        <rFont val="Times New Roman"/>
        <charset val="134"/>
      </rPr>
      <t xml:space="preserve">. Composition and skewness of </t>
    </r>
    <r>
      <rPr>
        <i/>
        <sz val="10"/>
        <color theme="1"/>
        <rFont val="Times New Roman"/>
        <charset val="134"/>
      </rPr>
      <t>Calappa lophos</t>
    </r>
    <r>
      <rPr>
        <sz val="10"/>
        <color theme="1"/>
        <rFont val="Times New Roman"/>
        <charset val="134"/>
      </rPr>
      <t xml:space="preserve"> mitogenome.</t>
    </r>
  </si>
  <si>
    <t>Calappa hepatica</t>
  </si>
  <si>
    <r>
      <rPr>
        <b/>
        <sz val="10"/>
        <color theme="1"/>
        <rFont val="Times New Roman"/>
        <charset val="134"/>
      </rPr>
      <t>Table S5.</t>
    </r>
    <r>
      <rPr>
        <sz val="10"/>
        <color theme="1"/>
        <rFont val="Times New Roman"/>
        <charset val="134"/>
      </rPr>
      <t xml:space="preserve"> Composition and skewness of </t>
    </r>
    <r>
      <rPr>
        <i/>
        <sz val="10"/>
        <color theme="1"/>
        <rFont val="Times New Roman"/>
        <charset val="134"/>
      </rPr>
      <t>Calappa hepatica</t>
    </r>
    <r>
      <rPr>
        <sz val="10"/>
        <color theme="1"/>
        <rFont val="Times New Roman"/>
        <charset val="134"/>
      </rPr>
      <t xml:space="preserve"> mitogenome.</t>
    </r>
  </si>
  <si>
    <t>Calappa clypeata</t>
  </si>
  <si>
    <r>
      <rPr>
        <b/>
        <sz val="10"/>
        <color theme="1"/>
        <rFont val="Times New Roman"/>
        <charset val="134"/>
      </rPr>
      <t>Table S5.</t>
    </r>
    <r>
      <rPr>
        <sz val="11"/>
        <color theme="1"/>
        <rFont val="Times New Roman"/>
        <charset val="134"/>
      </rPr>
      <t xml:space="preserve"> Composition and skewness of </t>
    </r>
    <r>
      <rPr>
        <i/>
        <sz val="11"/>
        <color theme="1"/>
        <rFont val="Times New Roman"/>
        <charset val="134"/>
      </rPr>
      <t>Calappa clypeata</t>
    </r>
    <r>
      <rPr>
        <sz val="11"/>
        <color theme="1"/>
        <rFont val="Times New Roman"/>
        <charset val="134"/>
      </rPr>
      <t xml:space="preserve"> mitogenome.</t>
    </r>
  </si>
  <si>
    <t>Calappa capellonis</t>
  </si>
  <si>
    <r>
      <rPr>
        <b/>
        <sz val="10"/>
        <color theme="1"/>
        <rFont val="Times New Roman"/>
        <charset val="134"/>
      </rPr>
      <t>Table S5</t>
    </r>
    <r>
      <rPr>
        <sz val="10"/>
        <color theme="1"/>
        <rFont val="Times New Roman"/>
        <charset val="134"/>
      </rPr>
      <t xml:space="preserve">. Composition and skewness of </t>
    </r>
    <r>
      <rPr>
        <i/>
        <sz val="10"/>
        <color theme="1"/>
        <rFont val="Times New Roman"/>
        <charset val="134"/>
      </rPr>
      <t>Calappa capellonis</t>
    </r>
    <r>
      <rPr>
        <sz val="10"/>
        <color theme="1"/>
        <rFont val="Times New Roman"/>
        <charset val="134"/>
      </rPr>
      <t xml:space="preserve"> mitogenome.</t>
    </r>
  </si>
  <si>
    <t>Calappa philargius</t>
  </si>
  <si>
    <r>
      <rPr>
        <b/>
        <sz val="10"/>
        <color theme="1"/>
        <rFont val="Times New Roman"/>
        <charset val="134"/>
      </rPr>
      <t>Table S5.</t>
    </r>
    <r>
      <rPr>
        <sz val="10"/>
        <color theme="1"/>
        <rFont val="Times New Roman"/>
        <charset val="134"/>
      </rPr>
      <t xml:space="preserve"> Composition and skewness of </t>
    </r>
    <r>
      <rPr>
        <i/>
        <sz val="10"/>
        <color theme="1"/>
        <rFont val="Times New Roman"/>
        <charset val="134"/>
      </rPr>
      <t>Calappa philargius</t>
    </r>
    <r>
      <rPr>
        <sz val="10"/>
        <color theme="1"/>
        <rFont val="Times New Roman"/>
        <charset val="134"/>
      </rPr>
      <t xml:space="preserve"> mitogenome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);[Red]\(0.00\)"/>
    <numFmt numFmtId="178" formatCode="0.000_ "/>
    <numFmt numFmtId="179" formatCode="0.00_ "/>
    <numFmt numFmtId="180" formatCode="0_);[Red]\(0\)"/>
    <numFmt numFmtId="181" formatCode="?.0"/>
  </numFmts>
  <fonts count="28">
    <font>
      <sz val="11"/>
      <color theme="1"/>
      <name val="等线"/>
      <charset val="134"/>
      <scheme val="minor"/>
    </font>
    <font>
      <b/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0"/>
      <color theme="1"/>
      <name val="Times New Roman"/>
      <charset val="134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3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79" fontId="3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/>
    </xf>
    <xf numFmtId="177" fontId="3" fillId="0" borderId="2" xfId="0" applyNumberFormat="1" applyFont="1" applyBorder="1" applyAlignment="1">
      <alignment horizontal="center"/>
    </xf>
    <xf numFmtId="177" fontId="3" fillId="0" borderId="2" xfId="0" applyNumberFormat="1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78" fontId="3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179" fontId="3" fillId="0" borderId="2" xfId="0" applyNumberFormat="1" applyFont="1" applyBorder="1" applyAlignment="1">
      <alignment horizontal="center"/>
    </xf>
    <xf numFmtId="178" fontId="3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80" fontId="3" fillId="0" borderId="0" xfId="0" applyNumberFormat="1" applyFont="1" applyAlignment="1">
      <alignment horizontal="center"/>
    </xf>
    <xf numFmtId="180" fontId="3" fillId="0" borderId="2" xfId="0" applyNumberFormat="1" applyFont="1" applyBorder="1" applyAlignment="1">
      <alignment horizontal="center"/>
    </xf>
    <xf numFmtId="181" fontId="3" fillId="0" borderId="2" xfId="0" applyNumberFormat="1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A22" sqref="A22:F22"/>
    </sheetView>
  </sheetViews>
  <sheetFormatPr defaultColWidth="9" defaultRowHeight="13.8"/>
  <cols>
    <col min="1" max="1" width="16.1111111111111" customWidth="1"/>
  </cols>
  <sheetData>
    <row r="1" ht="14.55" spans="1:9">
      <c r="A1" s="18" t="s">
        <v>0</v>
      </c>
      <c r="B1" s="26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26" t="s">
        <v>8</v>
      </c>
    </row>
    <row r="2" spans="1:9">
      <c r="A2" s="20" t="s">
        <v>9</v>
      </c>
      <c r="B2" s="21">
        <v>15587</v>
      </c>
      <c r="C2" s="10">
        <f>AVERAGE(C4:C20)</f>
        <v>39.8568488391419</v>
      </c>
      <c r="D2" s="10">
        <f t="shared" ref="D2:F2" si="0">AVERAGE(D4:D20)</f>
        <v>14.9954027023217</v>
      </c>
      <c r="E2" s="10">
        <f t="shared" si="0"/>
        <v>30.5108687532928</v>
      </c>
      <c r="F2" s="10">
        <f t="shared" si="0"/>
        <v>14.6368797052436</v>
      </c>
      <c r="G2" s="10">
        <f>E2+C2</f>
        <v>70.3677175924347</v>
      </c>
      <c r="H2" s="22">
        <f>(E2-C2)/(E2+C2)</f>
        <v>-0.132816302782199</v>
      </c>
      <c r="I2" s="22">
        <f>(F2-D2)/(F2+D2)</f>
        <v>-0.0120990679066456</v>
      </c>
    </row>
    <row r="3" spans="1:9">
      <c r="A3" s="20" t="s">
        <v>10</v>
      </c>
      <c r="B3" s="21">
        <f>SUM(B4:B16)</f>
        <v>11157</v>
      </c>
      <c r="C3" s="10">
        <v>40.2975710316393</v>
      </c>
      <c r="D3" s="10">
        <v>15.8375907502017</v>
      </c>
      <c r="E3" s="10">
        <v>28.520211526396</v>
      </c>
      <c r="F3" s="10">
        <v>15.344626691763</v>
      </c>
      <c r="G3" s="10">
        <f>E3+C3</f>
        <v>68.8177825580353</v>
      </c>
      <c r="H3" s="22">
        <f>(E3-C3)/(E3+C3)</f>
        <v>-0.171138317270122</v>
      </c>
      <c r="I3" s="22">
        <f>(F3-D3)/(F3+D3)</f>
        <v>-0.0158091405576315</v>
      </c>
    </row>
    <row r="4" spans="1:9">
      <c r="A4" s="9" t="s">
        <v>11</v>
      </c>
      <c r="B4" s="21">
        <v>1534</v>
      </c>
      <c r="C4" s="10">
        <v>35.8539765319426</v>
      </c>
      <c r="D4" s="10">
        <v>19.8826597131682</v>
      </c>
      <c r="E4" s="10">
        <v>27.9009126466754</v>
      </c>
      <c r="F4" s="10">
        <v>16.3624511082138</v>
      </c>
      <c r="G4" s="10">
        <f t="shared" ref="G4:G21" si="1">E4+C4</f>
        <v>63.754889178618</v>
      </c>
      <c r="H4" s="22">
        <f t="shared" ref="H4:H21" si="2">(E4-C4)/(E4+C4)</f>
        <v>-0.124744376278119</v>
      </c>
      <c r="I4" s="22">
        <f t="shared" ref="I4:I21" si="3">(F4-D4)/(F4+D4)</f>
        <v>-0.0971223021582734</v>
      </c>
    </row>
    <row r="5" spans="1:9">
      <c r="A5" s="9" t="s">
        <v>12</v>
      </c>
      <c r="B5" s="21">
        <v>685</v>
      </c>
      <c r="C5" s="10">
        <v>37.0802919708029</v>
      </c>
      <c r="D5" s="10">
        <v>19.2700729927007</v>
      </c>
      <c r="E5" s="10">
        <v>30.3649635036496</v>
      </c>
      <c r="F5" s="10">
        <v>13.2846715328467</v>
      </c>
      <c r="G5" s="10">
        <f t="shared" si="1"/>
        <v>67.4452554744526</v>
      </c>
      <c r="H5" s="22">
        <f t="shared" si="2"/>
        <v>-0.0995670995670996</v>
      </c>
      <c r="I5" s="22">
        <f t="shared" si="3"/>
        <v>-0.183856502242152</v>
      </c>
    </row>
    <row r="6" spans="1:9">
      <c r="A6" s="9" t="s">
        <v>13</v>
      </c>
      <c r="B6" s="21">
        <v>159</v>
      </c>
      <c r="C6" s="10">
        <v>42.1383647798742</v>
      </c>
      <c r="D6" s="10">
        <v>21.3836477987421</v>
      </c>
      <c r="E6" s="10">
        <v>29.559748427673</v>
      </c>
      <c r="F6" s="10">
        <v>6.91823899371069</v>
      </c>
      <c r="G6" s="10">
        <f t="shared" si="1"/>
        <v>71.6981132075472</v>
      </c>
      <c r="H6" s="22">
        <f t="shared" si="2"/>
        <v>-0.175438596491228</v>
      </c>
      <c r="I6" s="22">
        <f t="shared" si="3"/>
        <v>-0.511111111111111</v>
      </c>
    </row>
    <row r="7" spans="1:9">
      <c r="A7" s="9" t="s">
        <v>14</v>
      </c>
      <c r="B7" s="21">
        <v>672</v>
      </c>
      <c r="C7" s="10">
        <v>39.8809523809524</v>
      </c>
      <c r="D7" s="10">
        <v>19.6428571428571</v>
      </c>
      <c r="E7" s="10">
        <v>29.4642857142857</v>
      </c>
      <c r="F7" s="10">
        <v>11.0119047619048</v>
      </c>
      <c r="G7" s="10">
        <f t="shared" si="1"/>
        <v>69.3452380952381</v>
      </c>
      <c r="H7" s="22">
        <f t="shared" si="2"/>
        <v>-0.150214592274678</v>
      </c>
      <c r="I7" s="22">
        <f t="shared" si="3"/>
        <v>-0.281553398058252</v>
      </c>
    </row>
    <row r="8" spans="1:9">
      <c r="A8" s="9" t="s">
        <v>15</v>
      </c>
      <c r="B8" s="21">
        <v>792</v>
      </c>
      <c r="C8" s="10">
        <v>39.520202020202</v>
      </c>
      <c r="D8" s="10">
        <v>17.6767676767677</v>
      </c>
      <c r="E8" s="10">
        <v>28.1565656565657</v>
      </c>
      <c r="F8" s="10">
        <v>14.6464646464646</v>
      </c>
      <c r="G8" s="10">
        <f t="shared" si="1"/>
        <v>67.6767676767677</v>
      </c>
      <c r="H8" s="22">
        <f t="shared" si="2"/>
        <v>-0.167910447761194</v>
      </c>
      <c r="I8" s="22">
        <f t="shared" si="3"/>
        <v>-0.09375</v>
      </c>
    </row>
    <row r="9" spans="1:9">
      <c r="A9" s="9" t="s">
        <v>16</v>
      </c>
      <c r="B9" s="21">
        <v>354</v>
      </c>
      <c r="C9" s="10">
        <v>43.5028248587571</v>
      </c>
      <c r="D9" s="10">
        <v>19.4915254237288</v>
      </c>
      <c r="E9" s="10">
        <v>25.4237288135593</v>
      </c>
      <c r="F9" s="10">
        <v>11.5819209039548</v>
      </c>
      <c r="G9" s="10">
        <f t="shared" si="1"/>
        <v>68.9265536723164</v>
      </c>
      <c r="H9" s="22">
        <f t="shared" si="2"/>
        <v>-0.262295081967213</v>
      </c>
      <c r="I9" s="22">
        <f t="shared" si="3"/>
        <v>-0.254545454545455</v>
      </c>
    </row>
    <row r="10" spans="1:9">
      <c r="A10" s="9" t="s">
        <v>17</v>
      </c>
      <c r="B10" s="21">
        <v>936</v>
      </c>
      <c r="C10" s="10">
        <v>43.9102564102564</v>
      </c>
      <c r="D10" s="10">
        <v>10.3632478632479</v>
      </c>
      <c r="E10" s="10">
        <v>26.4957264957265</v>
      </c>
      <c r="F10" s="10">
        <v>19.2307692307692</v>
      </c>
      <c r="G10" s="10">
        <f t="shared" si="1"/>
        <v>70.4059829059829</v>
      </c>
      <c r="H10" s="22">
        <f t="shared" si="2"/>
        <v>-0.247344461305008</v>
      </c>
      <c r="I10" s="22">
        <f t="shared" si="3"/>
        <v>0.299638989169675</v>
      </c>
    </row>
    <row r="11" spans="1:9">
      <c r="A11" s="9" t="s">
        <v>18</v>
      </c>
      <c r="B11" s="21">
        <v>1732</v>
      </c>
      <c r="C11" s="10">
        <v>39.838337182448</v>
      </c>
      <c r="D11" s="10">
        <v>9.75750577367206</v>
      </c>
      <c r="E11" s="10">
        <v>30.715935334873</v>
      </c>
      <c r="F11" s="10">
        <v>19.6882217090069</v>
      </c>
      <c r="G11" s="10">
        <f t="shared" si="1"/>
        <v>70.554272517321</v>
      </c>
      <c r="H11" s="22">
        <f t="shared" si="2"/>
        <v>-0.129296235679214</v>
      </c>
      <c r="I11" s="22">
        <f t="shared" si="3"/>
        <v>0.337254901960784</v>
      </c>
    </row>
    <row r="12" spans="1:9">
      <c r="A12" s="9" t="s">
        <v>19</v>
      </c>
      <c r="B12" s="21">
        <v>1335</v>
      </c>
      <c r="C12" s="10">
        <v>41.123595505618</v>
      </c>
      <c r="D12" s="10">
        <v>8.98876404494382</v>
      </c>
      <c r="E12" s="10">
        <v>30.8614232209738</v>
      </c>
      <c r="F12" s="10">
        <v>19.0262172284644</v>
      </c>
      <c r="G12" s="10">
        <f t="shared" si="1"/>
        <v>71.9850187265918</v>
      </c>
      <c r="H12" s="22">
        <f t="shared" si="2"/>
        <v>-0.142559833506764</v>
      </c>
      <c r="I12" s="22">
        <f t="shared" si="3"/>
        <v>0.358288770053476</v>
      </c>
    </row>
    <row r="13" spans="1:9">
      <c r="A13" s="9" t="s">
        <v>20</v>
      </c>
      <c r="B13" s="21">
        <v>303</v>
      </c>
      <c r="C13" s="10">
        <v>42.9042904290429</v>
      </c>
      <c r="D13" s="10">
        <v>7.26072607260726</v>
      </c>
      <c r="E13" s="10">
        <v>28.0528052805281</v>
      </c>
      <c r="F13" s="10">
        <v>21.7821782178218</v>
      </c>
      <c r="G13" s="10">
        <f t="shared" si="1"/>
        <v>70.957095709571</v>
      </c>
      <c r="H13" s="22">
        <f t="shared" si="2"/>
        <v>-0.209302325581395</v>
      </c>
      <c r="I13" s="22">
        <f t="shared" si="3"/>
        <v>0.5</v>
      </c>
    </row>
    <row r="14" spans="1:9">
      <c r="A14" s="9" t="s">
        <v>21</v>
      </c>
      <c r="B14" s="21">
        <v>507</v>
      </c>
      <c r="C14" s="10">
        <v>45.3648915187377</v>
      </c>
      <c r="D14" s="10">
        <v>21.301775147929</v>
      </c>
      <c r="E14" s="10">
        <v>25.6410256410256</v>
      </c>
      <c r="F14" s="10">
        <v>7.69230769230769</v>
      </c>
      <c r="G14" s="10">
        <f t="shared" si="1"/>
        <v>71.0059171597633</v>
      </c>
      <c r="H14" s="22">
        <f t="shared" si="2"/>
        <v>-0.277777777777778</v>
      </c>
      <c r="I14" s="22">
        <f t="shared" si="3"/>
        <v>-0.469387755102041</v>
      </c>
    </row>
    <row r="15" spans="1:9">
      <c r="A15" s="9" t="s">
        <v>22</v>
      </c>
      <c r="B15" s="21">
        <v>1137</v>
      </c>
      <c r="C15" s="10">
        <v>38.1706244503078</v>
      </c>
      <c r="D15" s="10">
        <v>20.0527704485488</v>
      </c>
      <c r="E15" s="10">
        <v>27.4406332453826</v>
      </c>
      <c r="F15" s="10">
        <v>14.3359718557608</v>
      </c>
      <c r="G15" s="10">
        <f t="shared" si="1"/>
        <v>65.6112576956904</v>
      </c>
      <c r="H15" s="22">
        <f t="shared" si="2"/>
        <v>-0.163538873994638</v>
      </c>
      <c r="I15" s="22">
        <f t="shared" si="3"/>
        <v>-0.166240409207161</v>
      </c>
    </row>
    <row r="16" spans="1:9">
      <c r="A16" s="9" t="s">
        <v>23</v>
      </c>
      <c r="B16" s="21">
        <v>1011</v>
      </c>
      <c r="C16" s="10">
        <v>44.1147378832839</v>
      </c>
      <c r="D16" s="10">
        <v>20.8704253214639</v>
      </c>
      <c r="E16" s="10">
        <v>26.6073194856578</v>
      </c>
      <c r="F16" s="10">
        <v>8.40751730959446</v>
      </c>
      <c r="G16" s="10">
        <f t="shared" si="1"/>
        <v>70.7220573689416</v>
      </c>
      <c r="H16" s="22">
        <f t="shared" si="2"/>
        <v>-0.247552447552448</v>
      </c>
      <c r="I16" s="22">
        <f t="shared" si="3"/>
        <v>-0.425675675675676</v>
      </c>
    </row>
    <row r="17" spans="1:9">
      <c r="A17" s="9" t="s">
        <v>24</v>
      </c>
      <c r="B17" s="21">
        <v>1340</v>
      </c>
      <c r="C17" s="10">
        <v>35.8208955223881</v>
      </c>
      <c r="D17" s="10">
        <v>9.62686567164179</v>
      </c>
      <c r="E17" s="10">
        <v>37.6865671641791</v>
      </c>
      <c r="F17" s="10">
        <v>16.865671641791</v>
      </c>
      <c r="G17" s="10">
        <f t="shared" si="1"/>
        <v>73.5074626865672</v>
      </c>
      <c r="H17" s="22">
        <f t="shared" si="2"/>
        <v>0.0253807106598979</v>
      </c>
      <c r="I17" s="22">
        <f t="shared" si="3"/>
        <v>0.273239436619717</v>
      </c>
    </row>
    <row r="18" spans="1:9">
      <c r="A18" s="9" t="s">
        <v>25</v>
      </c>
      <c r="B18" s="21">
        <v>823</v>
      </c>
      <c r="C18" s="10">
        <v>36.2089914945322</v>
      </c>
      <c r="D18" s="10">
        <v>8.50546780072904</v>
      </c>
      <c r="E18" s="10">
        <v>39.1251518833536</v>
      </c>
      <c r="F18" s="10">
        <v>16.1603888213852</v>
      </c>
      <c r="G18" s="10">
        <f t="shared" si="1"/>
        <v>75.3341433778858</v>
      </c>
      <c r="H18" s="22">
        <f t="shared" si="2"/>
        <v>0.0387096774193551</v>
      </c>
      <c r="I18" s="22">
        <f t="shared" si="3"/>
        <v>0.310344827586208</v>
      </c>
    </row>
    <row r="19" spans="1:9">
      <c r="A19" s="20" t="s">
        <v>26</v>
      </c>
      <c r="B19" s="21">
        <f>AVERAGE(SUM(B17:B18))</f>
        <v>2163</v>
      </c>
      <c r="C19" s="10">
        <f>AVERAGE(C17:C18)</f>
        <v>36.0149435084601</v>
      </c>
      <c r="D19" s="10">
        <f t="shared" ref="D19:F19" si="4">AVERAGE(D17:D18)</f>
        <v>9.06616673618542</v>
      </c>
      <c r="E19" s="10">
        <f t="shared" si="4"/>
        <v>38.4058595237663</v>
      </c>
      <c r="F19" s="10">
        <f t="shared" si="4"/>
        <v>16.5130302315881</v>
      </c>
      <c r="G19" s="10">
        <f t="shared" si="1"/>
        <v>74.4208030322264</v>
      </c>
      <c r="H19" s="22">
        <f t="shared" si="2"/>
        <v>0.0321269849005911</v>
      </c>
      <c r="I19" s="22">
        <f t="shared" si="3"/>
        <v>0.291129682639559</v>
      </c>
    </row>
    <row r="20" spans="1:9">
      <c r="A20" s="20" t="s">
        <v>27</v>
      </c>
      <c r="B20" s="21">
        <v>1450</v>
      </c>
      <c r="C20" s="10">
        <v>36.1182538178058</v>
      </c>
      <c r="D20" s="10">
        <v>11.7806003105349</v>
      </c>
      <c r="E20" s="10">
        <v>36.7821167681023</v>
      </c>
      <c r="F20" s="10">
        <v>15.319029103557</v>
      </c>
      <c r="G20" s="10">
        <f t="shared" si="1"/>
        <v>72.9003705859081</v>
      </c>
      <c r="H20" s="22">
        <f t="shared" si="2"/>
        <v>0.00910644136594862</v>
      </c>
      <c r="I20" s="22">
        <f t="shared" si="3"/>
        <v>0.130571113684016</v>
      </c>
    </row>
    <row r="21" ht="14.55" spans="1:9">
      <c r="A21" s="23" t="s">
        <v>28</v>
      </c>
      <c r="B21" s="29">
        <v>699</v>
      </c>
      <c r="C21" s="24">
        <v>37.1959942775393</v>
      </c>
      <c r="D21" s="24">
        <v>11.7310443490701</v>
      </c>
      <c r="E21" s="24">
        <v>43.9198855507868</v>
      </c>
      <c r="F21" s="24">
        <v>7.15307582260372</v>
      </c>
      <c r="G21" s="24">
        <f t="shared" si="1"/>
        <v>81.1158798283261</v>
      </c>
      <c r="H21" s="25">
        <f t="shared" si="2"/>
        <v>0.0828924162257497</v>
      </c>
      <c r="I21" s="25">
        <f t="shared" si="3"/>
        <v>-0.242424242424242</v>
      </c>
    </row>
    <row r="22" spans="1:6">
      <c r="A22" s="16" t="s">
        <v>29</v>
      </c>
      <c r="B22" s="17"/>
      <c r="C22" s="17"/>
      <c r="D22" s="17"/>
      <c r="E22" s="17"/>
      <c r="F22" s="17"/>
    </row>
  </sheetData>
  <mergeCells count="1">
    <mergeCell ref="A22:F2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A22" sqref="A22:F22"/>
    </sheetView>
  </sheetViews>
  <sheetFormatPr defaultColWidth="9" defaultRowHeight="13.8"/>
  <cols>
    <col min="1" max="1" width="17.2222222222222" customWidth="1"/>
  </cols>
  <sheetData>
    <row r="1" ht="14.55" spans="1:9">
      <c r="A1" s="18" t="s">
        <v>30</v>
      </c>
      <c r="B1" s="26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26" t="s">
        <v>8</v>
      </c>
    </row>
    <row r="2" spans="1:9">
      <c r="A2" s="20" t="s">
        <v>9</v>
      </c>
      <c r="B2" s="27">
        <v>15686</v>
      </c>
      <c r="C2" s="5">
        <f>AVERAGE(C4:C20)</f>
        <v>35.2686136371044</v>
      </c>
      <c r="D2" s="5">
        <f t="shared" ref="D2:F2" si="0">AVERAGE(D4:D20)</f>
        <v>19.3179374406278</v>
      </c>
      <c r="E2" s="5">
        <f t="shared" si="0"/>
        <v>27.7410313444288</v>
      </c>
      <c r="F2" s="5">
        <f t="shared" si="0"/>
        <v>17.672417577839</v>
      </c>
      <c r="G2" s="5">
        <f>E2+C2</f>
        <v>63.0096449815332</v>
      </c>
      <c r="H2" s="22">
        <f>(E2-C2)/(E2+C2)</f>
        <v>-0.119467143401328</v>
      </c>
      <c r="I2" s="22">
        <f>(F2-D2)/(F2+D2)</f>
        <v>-0.0444851059679579</v>
      </c>
    </row>
    <row r="3" spans="1:9">
      <c r="A3" s="20" t="s">
        <v>10</v>
      </c>
      <c r="B3" s="27">
        <f>SUM(B4:B16)</f>
        <v>11157</v>
      </c>
      <c r="C3" s="5">
        <f>AVERAGE(C4:C16)</f>
        <v>35.4528054252151</v>
      </c>
      <c r="D3" s="5">
        <f>AVERAGE(D4:D16)</f>
        <v>21.3906028771898</v>
      </c>
      <c r="E3" s="5">
        <f t="shared" ref="D3:F3" si="1">AVERAGE(E4:E16)</f>
        <v>25.8764520610401</v>
      </c>
      <c r="F3" s="5">
        <f t="shared" si="1"/>
        <v>17.280139636555</v>
      </c>
      <c r="G3" s="5">
        <f>E3+C3</f>
        <v>61.3292574862552</v>
      </c>
      <c r="H3" s="22">
        <f>(E3-C3)/(E3+C3)</f>
        <v>-0.156146572723813</v>
      </c>
      <c r="I3" s="22">
        <f>(F3-D3)/(F3+D3)</f>
        <v>-0.10629387938889</v>
      </c>
    </row>
    <row r="4" spans="1:9">
      <c r="A4" s="9" t="s">
        <v>11</v>
      </c>
      <c r="B4" s="27">
        <v>1534</v>
      </c>
      <c r="C4" s="5">
        <v>31.6146540027137</v>
      </c>
      <c r="D4" s="5">
        <v>24.0162822252374</v>
      </c>
      <c r="E4" s="5">
        <v>25.1696065128901</v>
      </c>
      <c r="F4" s="5">
        <v>19.1994572591588</v>
      </c>
      <c r="G4" s="5">
        <f t="shared" ref="G4:G21" si="2">E4+C4</f>
        <v>56.7842605156038</v>
      </c>
      <c r="H4" s="22">
        <f t="shared" ref="H4:H21" si="3">(E4-C4)/(E4+C4)</f>
        <v>-0.113500597371565</v>
      </c>
      <c r="I4" s="22">
        <f t="shared" ref="I4:I21" si="4">(F4-D4)/(F4+D4)</f>
        <v>-0.111459968602823</v>
      </c>
    </row>
    <row r="5" spans="1:9">
      <c r="A5" s="9" t="s">
        <v>12</v>
      </c>
      <c r="B5" s="27">
        <v>685</v>
      </c>
      <c r="C5" s="5">
        <v>32.1167883211679</v>
      </c>
      <c r="D5" s="5">
        <v>22.9197080291971</v>
      </c>
      <c r="E5" s="5">
        <v>29.4890510948905</v>
      </c>
      <c r="F5" s="5">
        <v>15.4744525547445</v>
      </c>
      <c r="G5" s="5">
        <f t="shared" si="2"/>
        <v>61.6058394160584</v>
      </c>
      <c r="H5" s="22">
        <f t="shared" si="3"/>
        <v>-0.0426540284360195</v>
      </c>
      <c r="I5" s="22">
        <f t="shared" si="4"/>
        <v>-0.193916349809887</v>
      </c>
    </row>
    <row r="6" spans="1:9">
      <c r="A6" s="9" t="s">
        <v>13</v>
      </c>
      <c r="B6" s="27">
        <v>159</v>
      </c>
      <c r="C6" s="5">
        <v>38.9937106918239</v>
      </c>
      <c r="D6" s="5">
        <v>23.2704402515723</v>
      </c>
      <c r="E6" s="5">
        <v>27.6729559748428</v>
      </c>
      <c r="F6" s="5">
        <v>10.062893081761</v>
      </c>
      <c r="G6" s="5">
        <f t="shared" si="2"/>
        <v>66.6666666666667</v>
      </c>
      <c r="H6" s="22">
        <f t="shared" si="3"/>
        <v>-0.169811320754716</v>
      </c>
      <c r="I6" s="22">
        <f t="shared" si="4"/>
        <v>-0.396226415094339</v>
      </c>
    </row>
    <row r="7" spans="1:9">
      <c r="A7" s="9" t="s">
        <v>14</v>
      </c>
      <c r="B7" s="27">
        <v>672</v>
      </c>
      <c r="C7" s="5">
        <v>31.8452380952381</v>
      </c>
      <c r="D7" s="5">
        <v>26.6369047619048</v>
      </c>
      <c r="E7" s="5">
        <v>27.2321428571429</v>
      </c>
      <c r="F7" s="5">
        <v>14.2857142857143</v>
      </c>
      <c r="G7" s="5">
        <f t="shared" si="2"/>
        <v>59.077380952381</v>
      </c>
      <c r="H7" s="22">
        <f t="shared" si="3"/>
        <v>-0.0780856423173796</v>
      </c>
      <c r="I7" s="22">
        <f t="shared" si="4"/>
        <v>-0.301818181818182</v>
      </c>
    </row>
    <row r="8" spans="1:9">
      <c r="A8" s="9" t="s">
        <v>15</v>
      </c>
      <c r="B8" s="27">
        <v>792</v>
      </c>
      <c r="C8" s="5">
        <v>32.7020202020202</v>
      </c>
      <c r="D8" s="5">
        <v>23.3585858585859</v>
      </c>
      <c r="E8" s="5">
        <v>26.8939393939394</v>
      </c>
      <c r="F8" s="5">
        <v>17.0454545454545</v>
      </c>
      <c r="G8" s="5">
        <f t="shared" si="2"/>
        <v>59.5959595959596</v>
      </c>
      <c r="H8" s="22">
        <f t="shared" si="3"/>
        <v>-0.0974576271186439</v>
      </c>
      <c r="I8" s="22">
        <f t="shared" si="4"/>
        <v>-0.156250000000002</v>
      </c>
    </row>
    <row r="9" spans="1:9">
      <c r="A9" s="9" t="s">
        <v>16</v>
      </c>
      <c r="B9" s="27">
        <v>354</v>
      </c>
      <c r="C9" s="5">
        <v>34.4632768361582</v>
      </c>
      <c r="D9" s="5">
        <v>24.5762711864407</v>
      </c>
      <c r="E9" s="5">
        <v>27.1186440677966</v>
      </c>
      <c r="F9" s="5">
        <v>13.8418079096045</v>
      </c>
      <c r="G9" s="5">
        <f t="shared" si="2"/>
        <v>61.5819209039548</v>
      </c>
      <c r="H9" s="22">
        <f t="shared" si="3"/>
        <v>-0.119266055045872</v>
      </c>
      <c r="I9" s="22">
        <f t="shared" si="4"/>
        <v>-0.279411764705883</v>
      </c>
    </row>
    <row r="10" spans="1:9">
      <c r="A10" s="9" t="s">
        <v>17</v>
      </c>
      <c r="B10" s="27">
        <v>936</v>
      </c>
      <c r="C10" s="5">
        <v>39.3162393162393</v>
      </c>
      <c r="D10" s="5">
        <v>14.8504273504274</v>
      </c>
      <c r="E10" s="5">
        <v>24.1452991452991</v>
      </c>
      <c r="F10" s="5">
        <v>21.6880341880342</v>
      </c>
      <c r="G10" s="5">
        <f t="shared" si="2"/>
        <v>63.4615384615384</v>
      </c>
      <c r="H10" s="22">
        <f t="shared" si="3"/>
        <v>-0.23905723905724</v>
      </c>
      <c r="I10" s="22">
        <f t="shared" si="4"/>
        <v>0.187134502923975</v>
      </c>
    </row>
    <row r="11" spans="1:9">
      <c r="A11" s="9" t="s">
        <v>18</v>
      </c>
      <c r="B11" s="27">
        <v>1732</v>
      </c>
      <c r="C11" s="5">
        <v>37.1824480369515</v>
      </c>
      <c r="D11" s="5">
        <v>13.5103926096998</v>
      </c>
      <c r="E11" s="5">
        <v>25.2309468822171</v>
      </c>
      <c r="F11" s="5">
        <v>24.0762124711316</v>
      </c>
      <c r="G11" s="5">
        <f t="shared" si="2"/>
        <v>62.4133949191686</v>
      </c>
      <c r="H11" s="22">
        <f t="shared" si="3"/>
        <v>-0.191489361702127</v>
      </c>
      <c r="I11" s="22">
        <f t="shared" si="4"/>
        <v>0.281105990783408</v>
      </c>
    </row>
    <row r="12" spans="1:9">
      <c r="A12" s="9" t="s">
        <v>19</v>
      </c>
      <c r="B12" s="27">
        <v>1335</v>
      </c>
      <c r="C12" s="5">
        <v>39.6499238964992</v>
      </c>
      <c r="D12" s="5">
        <v>13.2420091324201</v>
      </c>
      <c r="E12" s="5">
        <v>23.6681887366819</v>
      </c>
      <c r="F12" s="5">
        <v>23.4398782343988</v>
      </c>
      <c r="G12" s="5">
        <f t="shared" si="2"/>
        <v>63.3181126331811</v>
      </c>
      <c r="H12" s="22">
        <f t="shared" si="3"/>
        <v>-0.252403846153846</v>
      </c>
      <c r="I12" s="22">
        <f t="shared" si="4"/>
        <v>0.278008298755187</v>
      </c>
    </row>
    <row r="13" spans="1:9">
      <c r="A13" s="9" t="s">
        <v>20</v>
      </c>
      <c r="B13" s="27">
        <v>303</v>
      </c>
      <c r="C13" s="5">
        <v>41.2541254125413</v>
      </c>
      <c r="D13" s="5">
        <v>12.5412541254125</v>
      </c>
      <c r="E13" s="5">
        <v>22.7722772277228</v>
      </c>
      <c r="F13" s="5">
        <v>23.4323432343234</v>
      </c>
      <c r="G13" s="5">
        <f t="shared" si="2"/>
        <v>64.0264026402641</v>
      </c>
      <c r="H13" s="22">
        <f t="shared" si="3"/>
        <v>-0.288659793814433</v>
      </c>
      <c r="I13" s="22">
        <f t="shared" si="4"/>
        <v>0.302752293577983</v>
      </c>
    </row>
    <row r="14" spans="1:9">
      <c r="A14" s="9" t="s">
        <v>21</v>
      </c>
      <c r="B14" s="27">
        <v>507</v>
      </c>
      <c r="C14" s="5">
        <v>37.67258382643</v>
      </c>
      <c r="D14" s="5">
        <v>26.0355029585799</v>
      </c>
      <c r="E14" s="5">
        <v>23.4714003944773</v>
      </c>
      <c r="F14" s="5">
        <v>12.8205128205128</v>
      </c>
      <c r="G14" s="5">
        <f t="shared" si="2"/>
        <v>61.1439842209073</v>
      </c>
      <c r="H14" s="22">
        <f t="shared" si="3"/>
        <v>-0.23225806451613</v>
      </c>
      <c r="I14" s="22">
        <f t="shared" si="4"/>
        <v>-0.340101522842641</v>
      </c>
    </row>
    <row r="15" spans="1:9">
      <c r="A15" s="9" t="s">
        <v>22</v>
      </c>
      <c r="B15" s="27">
        <v>1137</v>
      </c>
      <c r="C15" s="5">
        <v>28.4671532846715</v>
      </c>
      <c r="D15" s="5">
        <v>27.007299270073</v>
      </c>
      <c r="E15" s="5">
        <v>29.1970802919708</v>
      </c>
      <c r="F15" s="5">
        <v>15.3284671532847</v>
      </c>
      <c r="G15" s="5">
        <f t="shared" si="2"/>
        <v>57.6642335766423</v>
      </c>
      <c r="H15" s="22">
        <f t="shared" si="3"/>
        <v>0.0126582278481018</v>
      </c>
      <c r="I15" s="22">
        <f t="shared" si="4"/>
        <v>-0.275862068965516</v>
      </c>
    </row>
    <row r="16" spans="1:9">
      <c r="A16" s="9" t="s">
        <v>23</v>
      </c>
      <c r="B16" s="27">
        <v>1011</v>
      </c>
      <c r="C16" s="5">
        <v>35.6083086053413</v>
      </c>
      <c r="D16" s="5">
        <v>26.1127596439169</v>
      </c>
      <c r="E16" s="5">
        <v>24.3323442136499</v>
      </c>
      <c r="F16" s="5">
        <v>13.946587537092</v>
      </c>
      <c r="G16" s="5">
        <f t="shared" si="2"/>
        <v>59.9406528189912</v>
      </c>
      <c r="H16" s="22">
        <f t="shared" si="3"/>
        <v>-0.188118811881188</v>
      </c>
      <c r="I16" s="22">
        <f t="shared" si="4"/>
        <v>-0.303703703703703</v>
      </c>
    </row>
    <row r="17" spans="1:9">
      <c r="A17" s="9" t="s">
        <v>24</v>
      </c>
      <c r="B17" s="27">
        <v>1357</v>
      </c>
      <c r="C17" s="5">
        <v>34.9299926308032</v>
      </c>
      <c r="D17" s="5">
        <v>12.0854826823876</v>
      </c>
      <c r="E17" s="5">
        <v>33.6035372144436</v>
      </c>
      <c r="F17" s="5">
        <v>19.3809874723655</v>
      </c>
      <c r="G17" s="5">
        <f t="shared" si="2"/>
        <v>68.5335298452468</v>
      </c>
      <c r="H17" s="22">
        <f t="shared" si="3"/>
        <v>-0.0193548387096772</v>
      </c>
      <c r="I17" s="22">
        <f t="shared" si="4"/>
        <v>0.231850117096019</v>
      </c>
    </row>
    <row r="18" spans="1:9">
      <c r="A18" s="9" t="s">
        <v>25</v>
      </c>
      <c r="B18" s="27">
        <v>824</v>
      </c>
      <c r="C18" s="5">
        <v>34.4660194174757</v>
      </c>
      <c r="D18" s="5">
        <v>12.2572815533981</v>
      </c>
      <c r="E18" s="5">
        <v>33.7378640776699</v>
      </c>
      <c r="F18" s="5">
        <v>19.5388349514563</v>
      </c>
      <c r="G18" s="5">
        <f t="shared" si="2"/>
        <v>68.2038834951456</v>
      </c>
      <c r="H18" s="22">
        <f t="shared" si="3"/>
        <v>-0.0106761565836296</v>
      </c>
      <c r="I18" s="22">
        <f t="shared" si="4"/>
        <v>0.229007633587784</v>
      </c>
    </row>
    <row r="19" spans="1:9">
      <c r="A19" s="20" t="s">
        <v>26</v>
      </c>
      <c r="B19" s="27">
        <f>SUM(B17:B18)</f>
        <v>2181</v>
      </c>
      <c r="C19" s="5">
        <f>AVERAGE(C17:C18)</f>
        <v>34.6980060241395</v>
      </c>
      <c r="D19" s="5">
        <f t="shared" ref="D19:F19" si="5">AVERAGE(D17:D18)</f>
        <v>12.1713821178929</v>
      </c>
      <c r="E19" s="5">
        <f t="shared" si="5"/>
        <v>33.6707006460567</v>
      </c>
      <c r="F19" s="5">
        <f t="shared" si="5"/>
        <v>19.4599112119109</v>
      </c>
      <c r="G19" s="5">
        <f t="shared" si="2"/>
        <v>68.3687066701962</v>
      </c>
      <c r="H19" s="22">
        <f t="shared" si="3"/>
        <v>-0.0150259589235522</v>
      </c>
      <c r="I19" s="22">
        <f t="shared" si="4"/>
        <v>0.23042146958786</v>
      </c>
    </row>
    <row r="20" spans="1:9">
      <c r="A20" s="20" t="s">
        <v>27</v>
      </c>
      <c r="B20" s="27">
        <v>1382</v>
      </c>
      <c r="C20" s="5">
        <v>34.5859432305602</v>
      </c>
      <c r="D20" s="5">
        <v>13.8129527335271</v>
      </c>
      <c r="E20" s="5">
        <v>34.191554123598</v>
      </c>
      <c r="F20" s="5">
        <v>17.4095499123147</v>
      </c>
      <c r="G20" s="5">
        <f t="shared" si="2"/>
        <v>68.7774973541582</v>
      </c>
      <c r="H20" s="22">
        <f t="shared" si="3"/>
        <v>-0.00573427533908879</v>
      </c>
      <c r="I20" s="22">
        <f t="shared" si="4"/>
        <v>0.11519246934123</v>
      </c>
    </row>
    <row r="21" ht="14.55" spans="1:9">
      <c r="A21" s="23" t="s">
        <v>28</v>
      </c>
      <c r="B21" s="28">
        <v>818</v>
      </c>
      <c r="C21" s="13">
        <v>31.4180929095355</v>
      </c>
      <c r="D21" s="13">
        <v>19.4376528117359</v>
      </c>
      <c r="E21" s="13">
        <v>36.3080684596577</v>
      </c>
      <c r="F21" s="13">
        <v>12.8361858190709</v>
      </c>
      <c r="G21" s="13">
        <f t="shared" si="2"/>
        <v>67.7261613691932</v>
      </c>
      <c r="H21" s="25">
        <f t="shared" si="3"/>
        <v>0.0722021660649812</v>
      </c>
      <c r="I21" s="25">
        <f t="shared" si="4"/>
        <v>-0.204545454545454</v>
      </c>
    </row>
    <row r="22" spans="1:6">
      <c r="A22" s="16" t="s">
        <v>31</v>
      </c>
      <c r="B22" s="16"/>
      <c r="C22" s="16"/>
      <c r="D22" s="16"/>
      <c r="E22" s="16"/>
      <c r="F22" s="16"/>
    </row>
  </sheetData>
  <mergeCells count="1">
    <mergeCell ref="A22:F2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E26" sqref="E26"/>
    </sheetView>
  </sheetViews>
  <sheetFormatPr defaultColWidth="9" defaultRowHeight="13.8"/>
  <cols>
    <col min="1" max="1" width="17.5555555555556" customWidth="1"/>
    <col min="2" max="2" width="9.33333333333333"/>
  </cols>
  <sheetData>
    <row r="1" ht="14.55" spans="1:9">
      <c r="A1" s="18" t="s">
        <v>32</v>
      </c>
      <c r="B1" s="26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26" t="s">
        <v>8</v>
      </c>
    </row>
    <row r="2" spans="1:9">
      <c r="A2" s="20" t="s">
        <v>9</v>
      </c>
      <c r="B2" s="21">
        <v>15782</v>
      </c>
      <c r="C2" s="10">
        <f>AVERAGE(C4:C20)</f>
        <v>37.178713360752</v>
      </c>
      <c r="D2" s="10">
        <f t="shared" ref="D2:F2" si="0">AVERAGE(D4:D20)</f>
        <v>17.7241036896914</v>
      </c>
      <c r="E2" s="10">
        <f t="shared" si="0"/>
        <v>28.0081026003717</v>
      </c>
      <c r="F2" s="10">
        <f t="shared" si="0"/>
        <v>17.0890803491849</v>
      </c>
      <c r="G2" s="10">
        <f>C2+E2</f>
        <v>65.1868159611237</v>
      </c>
      <c r="H2" s="22">
        <f>(E2-C2)/(E2+C2)</f>
        <v>-0.140681986459494</v>
      </c>
      <c r="I2" s="22">
        <f>(F2-D2)/(F2+D2)</f>
        <v>-0.0182408865502621</v>
      </c>
    </row>
    <row r="3" spans="1:9">
      <c r="A3" s="20" t="s">
        <v>10</v>
      </c>
      <c r="B3" s="21">
        <f>SUM(B4:B16)</f>
        <v>11157</v>
      </c>
      <c r="C3" s="10">
        <f>AVERAGE(C4:C16)</f>
        <v>37.5552930903923</v>
      </c>
      <c r="D3" s="10">
        <f t="shared" ref="D3:F3" si="1">AVERAGE(D4:D16)</f>
        <v>19.8043483495733</v>
      </c>
      <c r="E3" s="10">
        <f t="shared" si="1"/>
        <v>26.315346247648</v>
      </c>
      <c r="F3" s="10">
        <f t="shared" si="1"/>
        <v>16.3250123123863</v>
      </c>
      <c r="G3" s="10">
        <f t="shared" ref="G3:G21" si="2">C3+E3</f>
        <v>63.8706393380403</v>
      </c>
      <c r="H3" s="22">
        <f t="shared" ref="H3:I21" si="3">(E3-C3)/(E3+C3)</f>
        <v>-0.175979870551412</v>
      </c>
      <c r="I3" s="22">
        <f t="shared" si="3"/>
        <v>-0.0963021756665174</v>
      </c>
    </row>
    <row r="4" spans="1:9">
      <c r="A4" s="9" t="s">
        <v>11</v>
      </c>
      <c r="B4" s="21">
        <v>1534</v>
      </c>
      <c r="C4" s="10">
        <v>32.4641460234681</v>
      </c>
      <c r="D4" s="10">
        <v>23.5332464146023</v>
      </c>
      <c r="E4" s="10">
        <v>27.2490221642764</v>
      </c>
      <c r="F4" s="10">
        <v>16.7535853976532</v>
      </c>
      <c r="G4" s="10">
        <f>E4+C4</f>
        <v>59.7131681877445</v>
      </c>
      <c r="H4" s="22">
        <f t="shared" si="3"/>
        <v>-0.0873362445414854</v>
      </c>
      <c r="I4" s="22">
        <f t="shared" si="3"/>
        <v>-0.168284789644012</v>
      </c>
    </row>
    <row r="5" spans="1:9">
      <c r="A5" s="9" t="s">
        <v>12</v>
      </c>
      <c r="B5" s="21">
        <v>685</v>
      </c>
      <c r="C5" s="10">
        <v>31.3868613138686</v>
      </c>
      <c r="D5" s="10">
        <v>24.5255474452555</v>
      </c>
      <c r="E5" s="10">
        <v>30.5109489051095</v>
      </c>
      <c r="F5" s="10">
        <v>13.5766423357664</v>
      </c>
      <c r="G5" s="10">
        <f t="shared" si="2"/>
        <v>61.8978102189781</v>
      </c>
      <c r="H5" s="22">
        <f t="shared" si="3"/>
        <v>-0.014150943396226</v>
      </c>
      <c r="I5" s="22">
        <f t="shared" si="3"/>
        <v>-0.287356321839082</v>
      </c>
    </row>
    <row r="6" spans="1:9">
      <c r="A6" s="9" t="s">
        <v>13</v>
      </c>
      <c r="B6" s="21">
        <v>159</v>
      </c>
      <c r="C6" s="10">
        <v>39.622641509434</v>
      </c>
      <c r="D6" s="10">
        <v>21.3836477987421</v>
      </c>
      <c r="E6" s="10">
        <v>29.559748427673</v>
      </c>
      <c r="F6" s="10">
        <v>9.43396226415094</v>
      </c>
      <c r="G6" s="10">
        <f t="shared" si="2"/>
        <v>69.182389937107</v>
      </c>
      <c r="H6" s="22">
        <f t="shared" si="3"/>
        <v>-0.145454545454545</v>
      </c>
      <c r="I6" s="22">
        <f t="shared" si="3"/>
        <v>-0.387755102040816</v>
      </c>
    </row>
    <row r="7" spans="1:9">
      <c r="A7" s="9" t="s">
        <v>14</v>
      </c>
      <c r="B7" s="21">
        <v>672</v>
      </c>
      <c r="C7" s="10">
        <v>34.9702380952381</v>
      </c>
      <c r="D7" s="10">
        <v>24.8511904761905</v>
      </c>
      <c r="E7" s="10">
        <v>28.2738095238095</v>
      </c>
      <c r="F7" s="10">
        <v>11.9047619047619</v>
      </c>
      <c r="G7" s="10">
        <f t="shared" si="2"/>
        <v>63.2440476190476</v>
      </c>
      <c r="H7" s="22">
        <f t="shared" si="3"/>
        <v>-0.105882352941177</v>
      </c>
      <c r="I7" s="22">
        <f t="shared" si="3"/>
        <v>-0.352226720647774</v>
      </c>
    </row>
    <row r="8" spans="1:9">
      <c r="A8" s="9" t="s">
        <v>15</v>
      </c>
      <c r="B8" s="21">
        <v>792</v>
      </c>
      <c r="C8" s="10">
        <v>33.7121212121212</v>
      </c>
      <c r="D8" s="10">
        <v>22.0959595959596</v>
      </c>
      <c r="E8" s="10">
        <v>27.9040404040404</v>
      </c>
      <c r="F8" s="10">
        <v>16.2878787878788</v>
      </c>
      <c r="G8" s="10">
        <f t="shared" si="2"/>
        <v>61.6161616161616</v>
      </c>
      <c r="H8" s="22">
        <f t="shared" si="3"/>
        <v>-0.094262295081967</v>
      </c>
      <c r="I8" s="22">
        <f t="shared" si="3"/>
        <v>-0.151315789473684</v>
      </c>
    </row>
    <row r="9" spans="1:9">
      <c r="A9" s="9" t="s">
        <v>16</v>
      </c>
      <c r="B9" s="21">
        <v>354</v>
      </c>
      <c r="C9" s="10">
        <v>38.7005649717514</v>
      </c>
      <c r="D9" s="10">
        <v>21.7514124293785</v>
      </c>
      <c r="E9" s="10">
        <v>24.8587570621469</v>
      </c>
      <c r="F9" s="10">
        <v>14.6892655367232</v>
      </c>
      <c r="G9" s="10">
        <f t="shared" si="2"/>
        <v>63.5593220338983</v>
      </c>
      <c r="H9" s="22">
        <f t="shared" si="3"/>
        <v>-0.217777777777777</v>
      </c>
      <c r="I9" s="22">
        <f t="shared" si="3"/>
        <v>-0.193798449612401</v>
      </c>
    </row>
    <row r="10" spans="1:9">
      <c r="A10" s="9" t="s">
        <v>17</v>
      </c>
      <c r="B10" s="21">
        <v>936</v>
      </c>
      <c r="C10" s="10">
        <v>43.0555555555556</v>
      </c>
      <c r="D10" s="10">
        <v>11.965811965812</v>
      </c>
      <c r="E10" s="10">
        <v>22.7564102564103</v>
      </c>
      <c r="F10" s="10">
        <v>22.2222222222222</v>
      </c>
      <c r="G10" s="10">
        <f t="shared" si="2"/>
        <v>65.8119658119659</v>
      </c>
      <c r="H10" s="22">
        <f t="shared" si="3"/>
        <v>-0.308441558441558</v>
      </c>
      <c r="I10" s="22">
        <f t="shared" si="3"/>
        <v>0.299999999999998</v>
      </c>
    </row>
    <row r="11" spans="1:9">
      <c r="A11" s="9" t="s">
        <v>18</v>
      </c>
      <c r="B11" s="21">
        <v>1732</v>
      </c>
      <c r="C11" s="10">
        <v>39.3187066974596</v>
      </c>
      <c r="D11" s="10">
        <v>11.8360277136259</v>
      </c>
      <c r="E11" s="10">
        <v>24.8845265588915</v>
      </c>
      <c r="F11" s="10">
        <v>23.9607390300231</v>
      </c>
      <c r="G11" s="10">
        <f t="shared" si="2"/>
        <v>64.2032332563511</v>
      </c>
      <c r="H11" s="22">
        <f t="shared" si="3"/>
        <v>-0.224820143884891</v>
      </c>
      <c r="I11" s="22">
        <f t="shared" si="3"/>
        <v>0.338709677419354</v>
      </c>
    </row>
    <row r="12" spans="1:9">
      <c r="A12" s="9" t="s">
        <v>19</v>
      </c>
      <c r="B12" s="21">
        <v>1335</v>
      </c>
      <c r="C12" s="10">
        <v>41.7228464419476</v>
      </c>
      <c r="D12" s="10">
        <v>10.2621722846442</v>
      </c>
      <c r="E12" s="10">
        <v>24.1947565543071</v>
      </c>
      <c r="F12" s="10">
        <v>23.8202247191011</v>
      </c>
      <c r="G12" s="10">
        <f t="shared" si="2"/>
        <v>65.9176029962547</v>
      </c>
      <c r="H12" s="22">
        <f t="shared" si="3"/>
        <v>-0.265909090909092</v>
      </c>
      <c r="I12" s="22">
        <f t="shared" si="3"/>
        <v>0.397802197802197</v>
      </c>
    </row>
    <row r="13" spans="1:9">
      <c r="A13" s="9" t="s">
        <v>20</v>
      </c>
      <c r="B13" s="21">
        <v>303</v>
      </c>
      <c r="C13" s="10">
        <v>43.2343234323432</v>
      </c>
      <c r="D13" s="10">
        <v>10.5610561056106</v>
      </c>
      <c r="E13" s="10">
        <v>21.1221122112211</v>
      </c>
      <c r="F13" s="10">
        <v>25.0825082508251</v>
      </c>
      <c r="G13" s="10">
        <f t="shared" si="2"/>
        <v>64.3564356435643</v>
      </c>
      <c r="H13" s="22">
        <f t="shared" si="3"/>
        <v>-0.343589743589744</v>
      </c>
      <c r="I13" s="22">
        <f t="shared" si="3"/>
        <v>0.407407407407406</v>
      </c>
    </row>
    <row r="14" spans="1:9">
      <c r="A14" s="9" t="s">
        <v>21</v>
      </c>
      <c r="B14" s="21">
        <v>507</v>
      </c>
      <c r="C14" s="10">
        <v>38.2642998027613</v>
      </c>
      <c r="D14" s="10">
        <v>24.65483234714</v>
      </c>
      <c r="E14" s="10">
        <v>26.4299802761341</v>
      </c>
      <c r="F14" s="10">
        <v>10.6508875739645</v>
      </c>
      <c r="G14" s="10">
        <f t="shared" si="2"/>
        <v>64.6942800788954</v>
      </c>
      <c r="H14" s="22">
        <f t="shared" si="3"/>
        <v>-0.182926829268293</v>
      </c>
      <c r="I14" s="22">
        <f t="shared" si="3"/>
        <v>-0.396648044692737</v>
      </c>
    </row>
    <row r="15" spans="1:9">
      <c r="A15" s="9" t="s">
        <v>22</v>
      </c>
      <c r="B15" s="21">
        <v>1137</v>
      </c>
      <c r="C15" s="10">
        <v>34.4766930518909</v>
      </c>
      <c r="D15" s="10">
        <v>24.7141600703606</v>
      </c>
      <c r="E15" s="10">
        <v>26.561125769569</v>
      </c>
      <c r="F15" s="10">
        <v>14.2480211081794</v>
      </c>
      <c r="G15" s="10">
        <f t="shared" si="2"/>
        <v>61.0378188214599</v>
      </c>
      <c r="H15" s="22">
        <f t="shared" si="3"/>
        <v>-0.129682997118156</v>
      </c>
      <c r="I15" s="22">
        <f t="shared" si="3"/>
        <v>-0.2686230248307</v>
      </c>
    </row>
    <row r="16" spans="1:9">
      <c r="A16" s="9" t="s">
        <v>23</v>
      </c>
      <c r="B16" s="21">
        <v>1011</v>
      </c>
      <c r="C16" s="10">
        <v>37.2898120672601</v>
      </c>
      <c r="D16" s="10">
        <v>25.3214638971316</v>
      </c>
      <c r="E16" s="10">
        <v>27.7942631058358</v>
      </c>
      <c r="F16" s="10">
        <v>9.5944609297725</v>
      </c>
      <c r="G16" s="10">
        <f t="shared" si="2"/>
        <v>65.0840751730959</v>
      </c>
      <c r="H16" s="22">
        <f t="shared" si="3"/>
        <v>-0.145896656534954</v>
      </c>
      <c r="I16" s="22">
        <f t="shared" si="3"/>
        <v>-0.450424929178471</v>
      </c>
    </row>
    <row r="17" spans="1:9">
      <c r="A17" s="9" t="s">
        <v>24</v>
      </c>
      <c r="B17" s="21">
        <v>1342</v>
      </c>
      <c r="C17" s="10">
        <v>36.3636363636364</v>
      </c>
      <c r="D17" s="10">
        <v>10.655737704918</v>
      </c>
      <c r="E17" s="10">
        <v>32.4888226527571</v>
      </c>
      <c r="F17" s="10">
        <v>20.4918032786885</v>
      </c>
      <c r="G17" s="10">
        <f t="shared" si="2"/>
        <v>68.8524590163935</v>
      </c>
      <c r="H17" s="22">
        <f t="shared" si="3"/>
        <v>-0.0562770562770565</v>
      </c>
      <c r="I17" s="22">
        <f t="shared" si="3"/>
        <v>0.315789473684211</v>
      </c>
    </row>
    <row r="18" spans="1:9">
      <c r="A18" s="9" t="s">
        <v>25</v>
      </c>
      <c r="B18" s="21">
        <v>823</v>
      </c>
      <c r="C18" s="10">
        <v>35.722964763062</v>
      </c>
      <c r="D18" s="10">
        <v>9.96354799513973</v>
      </c>
      <c r="E18" s="10">
        <v>33.2928311057108</v>
      </c>
      <c r="F18" s="10">
        <v>21.0206561360875</v>
      </c>
      <c r="G18" s="10">
        <f t="shared" si="2"/>
        <v>69.0157958687728</v>
      </c>
      <c r="H18" s="22">
        <f t="shared" si="3"/>
        <v>-0.0352112676056344</v>
      </c>
      <c r="I18" s="22">
        <f t="shared" si="3"/>
        <v>0.35686274509804</v>
      </c>
    </row>
    <row r="19" spans="1:9">
      <c r="A19" s="20" t="s">
        <v>26</v>
      </c>
      <c r="B19" s="21">
        <f>SUM(B17:B18)</f>
        <v>2165</v>
      </c>
      <c r="C19" s="10">
        <f>AVERAGE(C17:C18)</f>
        <v>36.0433005633492</v>
      </c>
      <c r="D19" s="10">
        <f t="shared" ref="D19:F19" si="4">AVERAGE(D17:D18)</f>
        <v>10.3096428500289</v>
      </c>
      <c r="E19" s="10">
        <f t="shared" si="4"/>
        <v>32.8908268792339</v>
      </c>
      <c r="F19" s="10">
        <f t="shared" si="4"/>
        <v>20.756229707388</v>
      </c>
      <c r="G19" s="10">
        <f t="shared" si="2"/>
        <v>68.9341274425831</v>
      </c>
      <c r="H19" s="22">
        <f t="shared" si="3"/>
        <v>-0.0457316832905598</v>
      </c>
      <c r="I19" s="22">
        <f t="shared" si="3"/>
        <v>0.33627212105668</v>
      </c>
    </row>
    <row r="20" spans="1:9">
      <c r="A20" s="20" t="s">
        <v>27</v>
      </c>
      <c r="B20" s="21">
        <v>1381</v>
      </c>
      <c r="C20" s="10">
        <v>35.689415267637</v>
      </c>
      <c r="D20" s="10">
        <v>12.9243056302142</v>
      </c>
      <c r="E20" s="10">
        <v>35.3657623491921</v>
      </c>
      <c r="F20" s="10">
        <v>16.0205167529567</v>
      </c>
      <c r="G20" s="10">
        <f t="shared" si="2"/>
        <v>71.0551776168291</v>
      </c>
      <c r="H20" s="22">
        <f t="shared" si="3"/>
        <v>-0.0045549519303185</v>
      </c>
      <c r="I20" s="22">
        <f t="shared" si="3"/>
        <v>0.106969428996832</v>
      </c>
    </row>
    <row r="21" ht="14.55" spans="1:9">
      <c r="A21" s="23" t="s">
        <v>28</v>
      </c>
      <c r="B21" s="12">
        <v>916</v>
      </c>
      <c r="C21" s="24">
        <v>33.296943231441</v>
      </c>
      <c r="D21" s="24">
        <v>22.8165938864629</v>
      </c>
      <c r="E21" s="24">
        <v>26.7467248908297</v>
      </c>
      <c r="F21" s="24">
        <v>17.1397379912664</v>
      </c>
      <c r="G21" s="24">
        <f t="shared" si="2"/>
        <v>60.0436681222707</v>
      </c>
      <c r="H21" s="25">
        <f t="shared" si="3"/>
        <v>-0.109090909090908</v>
      </c>
      <c r="I21" s="25">
        <f t="shared" si="3"/>
        <v>-0.14207650273224</v>
      </c>
    </row>
    <row r="22" spans="1:6">
      <c r="A22" s="16" t="s">
        <v>33</v>
      </c>
      <c r="B22" s="21"/>
      <c r="C22" s="21"/>
      <c r="D22" s="21"/>
      <c r="E22" s="21"/>
      <c r="F22" s="21"/>
    </row>
  </sheetData>
  <mergeCells count="1">
    <mergeCell ref="A22:F22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I36" sqref="I36"/>
    </sheetView>
  </sheetViews>
  <sheetFormatPr defaultColWidth="9" defaultRowHeight="13.8"/>
  <cols>
    <col min="1" max="1" width="19.3333333333333" customWidth="1"/>
  </cols>
  <sheetData>
    <row r="1" ht="14.55" spans="1:9">
      <c r="A1" s="18" t="s">
        <v>34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  <c r="H1" s="19" t="s">
        <v>7</v>
      </c>
      <c r="I1" s="19" t="s">
        <v>8</v>
      </c>
    </row>
    <row r="2" spans="1:9">
      <c r="A2" s="20" t="s">
        <v>9</v>
      </c>
      <c r="B2" s="21">
        <v>16331</v>
      </c>
      <c r="C2" s="10">
        <f>AVERAGE(C4:C20)</f>
        <v>36.7495074592645</v>
      </c>
      <c r="D2" s="10">
        <f t="shared" ref="D2:F2" si="0">AVERAGE(D4:D20)</f>
        <v>18.5285452814727</v>
      </c>
      <c r="E2" s="10">
        <f t="shared" si="0"/>
        <v>29.0527707106667</v>
      </c>
      <c r="F2" s="10">
        <f t="shared" si="0"/>
        <v>15.6691765485961</v>
      </c>
      <c r="G2" s="10">
        <f>SUM(E2,C2)</f>
        <v>65.8022781699312</v>
      </c>
      <c r="H2" s="22">
        <f>(E2-C2)/(E2+C2)</f>
        <v>-0.116967633380738</v>
      </c>
      <c r="I2" s="22">
        <f>(F2-D2)/(F2+D2)</f>
        <v>-0.0836128426064465</v>
      </c>
    </row>
    <row r="3" spans="1:9">
      <c r="A3" s="20" t="s">
        <v>10</v>
      </c>
      <c r="B3" s="21">
        <f>SUM(B4:B16)</f>
        <v>11160</v>
      </c>
      <c r="C3" s="10">
        <f>AVERAGE(C4:C16)</f>
        <v>37.1212898790281</v>
      </c>
      <c r="D3" s="10">
        <f t="shared" ref="D3:F3" si="1">AVERAGE(D4:D16)</f>
        <v>21.0750058326202</v>
      </c>
      <c r="E3" s="10">
        <f t="shared" si="1"/>
        <v>27.1384132748255</v>
      </c>
      <c r="F3" s="10">
        <f t="shared" si="1"/>
        <v>14.6652910135261</v>
      </c>
      <c r="G3" s="10">
        <f t="shared" ref="G3:G21" si="2">SUM(E3,C3)</f>
        <v>64.2597031538537</v>
      </c>
      <c r="H3" s="22">
        <f t="shared" ref="H3:I21" si="3">(E3-C3)/(E3+C3)</f>
        <v>-0.155352049795517</v>
      </c>
      <c r="I3" s="22">
        <f t="shared" si="3"/>
        <v>-0.179341398497232</v>
      </c>
    </row>
    <row r="4" spans="1:9">
      <c r="A4" s="9" t="s">
        <v>11</v>
      </c>
      <c r="B4" s="21">
        <v>1534</v>
      </c>
      <c r="C4" s="10">
        <v>32.4641460234681</v>
      </c>
      <c r="D4" s="10">
        <v>24.2503259452412</v>
      </c>
      <c r="E4" s="10">
        <v>27.7053455019557</v>
      </c>
      <c r="F4" s="10">
        <v>15.5801825293351</v>
      </c>
      <c r="G4" s="10">
        <f t="shared" si="2"/>
        <v>60.1694915254238</v>
      </c>
      <c r="H4" s="22">
        <f t="shared" si="3"/>
        <v>-0.0790899241603469</v>
      </c>
      <c r="I4" s="22">
        <f t="shared" si="3"/>
        <v>-0.217675941080196</v>
      </c>
    </row>
    <row r="5" spans="1:9">
      <c r="A5" s="9" t="s">
        <v>12</v>
      </c>
      <c r="B5" s="21">
        <v>685</v>
      </c>
      <c r="C5" s="10">
        <v>31.3868613138686</v>
      </c>
      <c r="D5" s="10">
        <v>25.5474452554745</v>
      </c>
      <c r="E5" s="10">
        <v>30.0729927007299</v>
      </c>
      <c r="F5" s="10">
        <v>12.992700729927</v>
      </c>
      <c r="G5" s="10">
        <f t="shared" si="2"/>
        <v>61.4598540145985</v>
      </c>
      <c r="H5" s="22">
        <f t="shared" si="3"/>
        <v>-0.0213776722090264</v>
      </c>
      <c r="I5" s="22">
        <f t="shared" si="3"/>
        <v>-0.325757575757577</v>
      </c>
    </row>
    <row r="6" spans="1:9">
      <c r="A6" s="9" t="s">
        <v>13</v>
      </c>
      <c r="B6" s="21">
        <v>159</v>
      </c>
      <c r="C6" s="10">
        <v>37.1069182389937</v>
      </c>
      <c r="D6" s="10">
        <v>22.0125786163522</v>
      </c>
      <c r="E6" s="10">
        <v>31.4465408805031</v>
      </c>
      <c r="F6" s="10">
        <v>9.43396226415094</v>
      </c>
      <c r="G6" s="10">
        <f t="shared" si="2"/>
        <v>68.5534591194968</v>
      </c>
      <c r="H6" s="22">
        <f t="shared" si="3"/>
        <v>-0.0825688073394501</v>
      </c>
      <c r="I6" s="22">
        <f t="shared" si="3"/>
        <v>-0.4</v>
      </c>
    </row>
    <row r="7" spans="1:9">
      <c r="A7" s="9" t="s">
        <v>14</v>
      </c>
      <c r="B7" s="21">
        <v>672</v>
      </c>
      <c r="C7" s="10">
        <v>36.3095238095238</v>
      </c>
      <c r="D7" s="10">
        <v>23.8095238095238</v>
      </c>
      <c r="E7" s="10">
        <v>27.5297619047619</v>
      </c>
      <c r="F7" s="10">
        <v>12.3511904761905</v>
      </c>
      <c r="G7" s="10">
        <f t="shared" si="2"/>
        <v>63.8392857142857</v>
      </c>
      <c r="H7" s="22">
        <f t="shared" si="3"/>
        <v>-0.137529137529137</v>
      </c>
      <c r="I7" s="22">
        <f t="shared" si="3"/>
        <v>-0.316872427983538</v>
      </c>
    </row>
    <row r="8" spans="1:9">
      <c r="A8" s="9" t="s">
        <v>15</v>
      </c>
      <c r="B8" s="21">
        <v>792</v>
      </c>
      <c r="C8" s="10">
        <v>35.479797979798</v>
      </c>
      <c r="D8" s="10">
        <v>23.6111111111111</v>
      </c>
      <c r="E8" s="10">
        <v>25.7575757575758</v>
      </c>
      <c r="F8" s="10">
        <v>15.1515151515152</v>
      </c>
      <c r="G8" s="10">
        <f t="shared" si="2"/>
        <v>61.2373737373738</v>
      </c>
      <c r="H8" s="22">
        <f t="shared" si="3"/>
        <v>-0.158762886597938</v>
      </c>
      <c r="I8" s="22">
        <f t="shared" si="3"/>
        <v>-0.218241042345275</v>
      </c>
    </row>
    <row r="9" spans="1:9">
      <c r="A9" s="9" t="s">
        <v>16</v>
      </c>
      <c r="B9" s="21">
        <v>354</v>
      </c>
      <c r="C9" s="10">
        <v>39.8305084745763</v>
      </c>
      <c r="D9" s="10">
        <v>24.8587570621469</v>
      </c>
      <c r="E9" s="10">
        <v>24.2937853107345</v>
      </c>
      <c r="F9" s="10">
        <v>11.0169491525424</v>
      </c>
      <c r="G9" s="10">
        <f t="shared" si="2"/>
        <v>64.1242937853108</v>
      </c>
      <c r="H9" s="22">
        <f t="shared" si="3"/>
        <v>-0.242290748898678</v>
      </c>
      <c r="I9" s="22">
        <f t="shared" si="3"/>
        <v>-0.385826771653542</v>
      </c>
    </row>
    <row r="10" spans="1:9">
      <c r="A10" s="9" t="s">
        <v>17</v>
      </c>
      <c r="B10" s="21">
        <v>936</v>
      </c>
      <c r="C10" s="10">
        <v>43.8034188034188</v>
      </c>
      <c r="D10" s="10">
        <v>10.3632478632479</v>
      </c>
      <c r="E10" s="10">
        <v>23.2905982905983</v>
      </c>
      <c r="F10" s="10">
        <v>22.542735042735</v>
      </c>
      <c r="G10" s="10">
        <f t="shared" si="2"/>
        <v>67.0940170940171</v>
      </c>
      <c r="H10" s="22">
        <f t="shared" si="3"/>
        <v>-0.305732484076433</v>
      </c>
      <c r="I10" s="22">
        <f t="shared" si="3"/>
        <v>0.370129870129868</v>
      </c>
    </row>
    <row r="11" spans="1:9">
      <c r="A11" s="9" t="s">
        <v>18</v>
      </c>
      <c r="B11" s="21">
        <v>1732</v>
      </c>
      <c r="C11" s="10">
        <v>28.4064665127021</v>
      </c>
      <c r="D11" s="10">
        <v>22.6905311778291</v>
      </c>
      <c r="E11" s="10">
        <v>38.3371824480369</v>
      </c>
      <c r="F11" s="10">
        <v>10.5658198614319</v>
      </c>
      <c r="G11" s="10">
        <f t="shared" si="2"/>
        <v>66.743648960739</v>
      </c>
      <c r="H11" s="22">
        <f t="shared" si="3"/>
        <v>0.148788927335639</v>
      </c>
      <c r="I11" s="22">
        <f t="shared" si="3"/>
        <v>-0.364583333333332</v>
      </c>
    </row>
    <row r="12" spans="1:9">
      <c r="A12" s="9" t="s">
        <v>19</v>
      </c>
      <c r="B12" s="21">
        <v>1338</v>
      </c>
      <c r="C12" s="10">
        <v>41.6292974588939</v>
      </c>
      <c r="D12" s="10">
        <v>9.26756352765321</v>
      </c>
      <c r="E12" s="10">
        <v>26.1584454409567</v>
      </c>
      <c r="F12" s="10">
        <v>22.9446935724963</v>
      </c>
      <c r="G12" s="10">
        <f t="shared" si="2"/>
        <v>67.7877428998506</v>
      </c>
      <c r="H12" s="22">
        <f t="shared" si="3"/>
        <v>-0.228224917309812</v>
      </c>
      <c r="I12" s="22">
        <f t="shared" si="3"/>
        <v>0.424593967517402</v>
      </c>
    </row>
    <row r="13" spans="1:9">
      <c r="A13" s="9" t="s">
        <v>20</v>
      </c>
      <c r="B13" s="21">
        <v>303</v>
      </c>
      <c r="C13" s="10">
        <v>44.2244224422442</v>
      </c>
      <c r="D13" s="10">
        <v>7.26072607260726</v>
      </c>
      <c r="E13" s="10">
        <v>21.1221122112211</v>
      </c>
      <c r="F13" s="10">
        <v>27.3927392739274</v>
      </c>
      <c r="G13" s="10">
        <f t="shared" si="2"/>
        <v>65.3465346534653</v>
      </c>
      <c r="H13" s="22">
        <f t="shared" si="3"/>
        <v>-0.353535353535354</v>
      </c>
      <c r="I13" s="22">
        <f t="shared" si="3"/>
        <v>0.580952380952381</v>
      </c>
    </row>
    <row r="14" spans="1:9">
      <c r="A14" s="9" t="s">
        <v>21</v>
      </c>
      <c r="B14" s="21">
        <v>507</v>
      </c>
      <c r="C14" s="10">
        <v>40.8284023668639</v>
      </c>
      <c r="D14" s="10">
        <v>25.8382642998028</v>
      </c>
      <c r="E14" s="10">
        <v>25.2465483234714</v>
      </c>
      <c r="F14" s="10">
        <v>8.08678500986193</v>
      </c>
      <c r="G14" s="10">
        <f t="shared" si="2"/>
        <v>66.0749506903353</v>
      </c>
      <c r="H14" s="22">
        <f t="shared" si="3"/>
        <v>-0.235820895522388</v>
      </c>
      <c r="I14" s="22">
        <f t="shared" si="3"/>
        <v>-0.523255813953489</v>
      </c>
    </row>
    <row r="15" spans="1:9">
      <c r="A15" s="9" t="s">
        <v>22</v>
      </c>
      <c r="B15" s="21">
        <v>1137</v>
      </c>
      <c r="C15" s="10">
        <v>34.2128408091469</v>
      </c>
      <c r="D15" s="10">
        <v>25.6816182937555</v>
      </c>
      <c r="E15" s="10">
        <v>26.1213720316623</v>
      </c>
      <c r="F15" s="10">
        <v>13.9841688654354</v>
      </c>
      <c r="G15" s="10">
        <f t="shared" si="2"/>
        <v>60.3342128408092</v>
      </c>
      <c r="H15" s="22">
        <f t="shared" si="3"/>
        <v>-0.134110787172011</v>
      </c>
      <c r="I15" s="22">
        <f t="shared" si="3"/>
        <v>-0.294900221729489</v>
      </c>
    </row>
    <row r="16" spans="1:9">
      <c r="A16" s="9" t="s">
        <v>23</v>
      </c>
      <c r="B16" s="21">
        <v>1011</v>
      </c>
      <c r="C16" s="10">
        <v>36.8941641938675</v>
      </c>
      <c r="D16" s="10">
        <v>28.7833827893175</v>
      </c>
      <c r="E16" s="10">
        <v>25.7171117705242</v>
      </c>
      <c r="F16" s="10">
        <v>8.6053412462908</v>
      </c>
      <c r="G16" s="10">
        <f t="shared" si="2"/>
        <v>62.6112759643917</v>
      </c>
      <c r="H16" s="22">
        <f t="shared" si="3"/>
        <v>-0.178515007898895</v>
      </c>
      <c r="I16" s="22">
        <f t="shared" si="3"/>
        <v>-0.53968253968254</v>
      </c>
    </row>
    <row r="17" spans="1:9">
      <c r="A17" s="9" t="s">
        <v>24</v>
      </c>
      <c r="B17" s="21">
        <v>1357</v>
      </c>
      <c r="C17" s="10">
        <v>35.7406042741341</v>
      </c>
      <c r="D17" s="10">
        <v>9.50626381724392</v>
      </c>
      <c r="E17" s="10">
        <v>34.7089167280766</v>
      </c>
      <c r="F17" s="10">
        <v>20.0442151805453</v>
      </c>
      <c r="G17" s="10">
        <f t="shared" si="2"/>
        <v>70.4495210022107</v>
      </c>
      <c r="H17" s="22">
        <f t="shared" si="3"/>
        <v>-0.0146443514644354</v>
      </c>
      <c r="I17" s="22">
        <f t="shared" si="3"/>
        <v>0.356608478802992</v>
      </c>
    </row>
    <row r="18" spans="1:9">
      <c r="A18" s="9" t="s">
        <v>25</v>
      </c>
      <c r="B18" s="21">
        <v>826</v>
      </c>
      <c r="C18" s="10">
        <v>35.8353510895884</v>
      </c>
      <c r="D18" s="10">
        <v>9.07990314769976</v>
      </c>
      <c r="E18" s="10">
        <v>35.956416464891</v>
      </c>
      <c r="F18" s="10">
        <v>19.1283292978208</v>
      </c>
      <c r="G18" s="10">
        <f t="shared" si="2"/>
        <v>71.7917675544794</v>
      </c>
      <c r="H18" s="22">
        <f t="shared" si="3"/>
        <v>0.00168634064080855</v>
      </c>
      <c r="I18" s="22">
        <f t="shared" si="3"/>
        <v>0.356223175965665</v>
      </c>
    </row>
    <row r="19" spans="1:9">
      <c r="A19" s="20" t="s">
        <v>26</v>
      </c>
      <c r="B19" s="21">
        <v>2183</v>
      </c>
      <c r="C19" s="10">
        <f>AVERAGE(C17:C18)</f>
        <v>35.7879776818612</v>
      </c>
      <c r="D19" s="10">
        <f t="shared" ref="D19:F19" si="4">AVERAGE(D17:D18)</f>
        <v>9.29308348247184</v>
      </c>
      <c r="E19" s="10">
        <f t="shared" si="4"/>
        <v>35.3326665964838</v>
      </c>
      <c r="F19" s="10">
        <f t="shared" si="4"/>
        <v>19.5862722391831</v>
      </c>
      <c r="G19" s="10">
        <f t="shared" si="2"/>
        <v>71.120644278345</v>
      </c>
      <c r="H19" s="22">
        <f t="shared" si="3"/>
        <v>-0.00640195389112971</v>
      </c>
      <c r="I19" s="22">
        <f t="shared" si="3"/>
        <v>0.356420304383487</v>
      </c>
    </row>
    <row r="20" spans="1:9">
      <c r="A20" s="20" t="s">
        <v>27</v>
      </c>
      <c r="B20" s="21">
        <v>1446</v>
      </c>
      <c r="C20" s="10">
        <v>34.8009253345477</v>
      </c>
      <c r="D20" s="10">
        <v>13.1309435135574</v>
      </c>
      <c r="E20" s="10">
        <v>35.09972971915</v>
      </c>
      <c r="F20" s="10">
        <v>16.9684014327449</v>
      </c>
      <c r="G20" s="10">
        <f t="shared" si="2"/>
        <v>69.9006550536977</v>
      </c>
      <c r="H20" s="22">
        <f t="shared" si="3"/>
        <v>0.0042747007788805</v>
      </c>
      <c r="I20" s="22">
        <f t="shared" si="3"/>
        <v>0.127493070896845</v>
      </c>
    </row>
    <row r="21" ht="14.55" spans="1:9">
      <c r="A21" s="23" t="s">
        <v>28</v>
      </c>
      <c r="B21" s="12">
        <v>1144</v>
      </c>
      <c r="C21" s="24">
        <v>34.9815498154982</v>
      </c>
      <c r="D21" s="24">
        <v>10.5535055350554</v>
      </c>
      <c r="E21" s="24">
        <v>36.3837638376384</v>
      </c>
      <c r="F21" s="24">
        <v>18.0811808118081</v>
      </c>
      <c r="G21" s="24">
        <f t="shared" si="2"/>
        <v>71.3653136531366</v>
      </c>
      <c r="H21" s="25">
        <f>(E21-C21)/(E21+C21)</f>
        <v>0.0196483971044464</v>
      </c>
      <c r="I21" s="25">
        <f>(F21-D21)/(F21+D21)</f>
        <v>0.262886597938142</v>
      </c>
    </row>
    <row r="22" spans="1:6">
      <c r="A22" s="16" t="s">
        <v>35</v>
      </c>
      <c r="B22" s="17"/>
      <c r="C22" s="17"/>
      <c r="D22" s="17"/>
      <c r="E22" s="17"/>
      <c r="F22" s="17"/>
    </row>
  </sheetData>
  <mergeCells count="1">
    <mergeCell ref="A22:F22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tabSelected="1" workbookViewId="0">
      <selection activeCell="L16" sqref="L16"/>
    </sheetView>
  </sheetViews>
  <sheetFormatPr defaultColWidth="9" defaultRowHeight="13.8"/>
  <cols>
    <col min="1" max="1" width="18.8888888888889" customWidth="1"/>
  </cols>
  <sheetData>
    <row r="1" spans="1:9">
      <c r="A1" s="1" t="s">
        <v>36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4">
        <v>15599</v>
      </c>
      <c r="C2" s="5">
        <v>34.6624783639977</v>
      </c>
      <c r="D2" s="5">
        <v>19.8410154497083</v>
      </c>
      <c r="E2" s="5">
        <v>34.0855183024553</v>
      </c>
      <c r="F2" s="5">
        <v>11.4109878838387</v>
      </c>
      <c r="G2" s="6">
        <f>E2+C2</f>
        <v>68.747996666453</v>
      </c>
      <c r="H2" s="7">
        <f>(E2-C2)/(E2+C2)</f>
        <v>-0.00839239089891834</v>
      </c>
      <c r="I2" s="7">
        <f>(F2-D2)/(F2+D2)</f>
        <v>-0.26974358974359</v>
      </c>
    </row>
    <row r="3" spans="1:9">
      <c r="A3" s="3" t="s">
        <v>10</v>
      </c>
      <c r="B3" s="4">
        <f>SUM(B4:B16)</f>
        <v>11157</v>
      </c>
      <c r="C3" s="5">
        <f>AVERAGE(C4:C16)</f>
        <v>39.7112601962318</v>
      </c>
      <c r="D3" s="5">
        <f>AVERAGE(D4:D16)</f>
        <v>17.5600271869787</v>
      </c>
      <c r="E3" s="5">
        <f>AVERAGE(E4:E16)</f>
        <v>27.7597022152719</v>
      </c>
      <c r="F3" s="5">
        <f>AVERAGE(F4:F16)</f>
        <v>14.9690104015176</v>
      </c>
      <c r="G3" s="6">
        <f>E3+C3</f>
        <v>67.4709624115037</v>
      </c>
      <c r="H3" s="7">
        <f>(E3-C3)/(E3+C3)</f>
        <v>-0.177136319889254</v>
      </c>
      <c r="I3" s="7">
        <f>(F3-D3)/(F3+D3)</f>
        <v>-0.0796524268021182</v>
      </c>
    </row>
    <row r="4" spans="1:9">
      <c r="A4" s="8" t="s">
        <v>11</v>
      </c>
      <c r="B4" s="4">
        <v>1534</v>
      </c>
      <c r="C4" s="5">
        <v>35.2672750977836</v>
      </c>
      <c r="D4" s="5">
        <v>20.3389830508475</v>
      </c>
      <c r="E4" s="5">
        <v>27.9661016949153</v>
      </c>
      <c r="F4" s="5">
        <v>16.4276401564537</v>
      </c>
      <c r="G4" s="6">
        <f t="shared" ref="G3:G16" si="0">E4+C4</f>
        <v>63.2333767926989</v>
      </c>
      <c r="H4" s="7">
        <f t="shared" ref="H3:H21" si="1">(E4-C4)/(E4+C4)</f>
        <v>-0.115463917525773</v>
      </c>
      <c r="I4" s="7">
        <f t="shared" ref="I3:I21" si="2">(F4-D4)/(F4+D4)</f>
        <v>-0.106382978723406</v>
      </c>
    </row>
    <row r="5" spans="1:9">
      <c r="A5" s="8" t="s">
        <v>12</v>
      </c>
      <c r="B5" s="4">
        <v>685</v>
      </c>
      <c r="C5" s="5">
        <v>34.7445255474453</v>
      </c>
      <c r="D5" s="5">
        <v>21.7518248175182</v>
      </c>
      <c r="E5" s="5">
        <v>29.9270072992701</v>
      </c>
      <c r="F5" s="5">
        <v>13.5766423357664</v>
      </c>
      <c r="G5" s="6">
        <f t="shared" si="0"/>
        <v>64.6715328467154</v>
      </c>
      <c r="H5" s="7">
        <f t="shared" si="1"/>
        <v>-0.0744920993227993</v>
      </c>
      <c r="I5" s="7">
        <f t="shared" si="2"/>
        <v>-0.231404958677686</v>
      </c>
    </row>
    <row r="6" spans="1:9">
      <c r="A6" s="8" t="s">
        <v>13</v>
      </c>
      <c r="B6" s="4">
        <v>159</v>
      </c>
      <c r="C6" s="5">
        <v>40.8805031446541</v>
      </c>
      <c r="D6" s="5">
        <v>18.2389937106918</v>
      </c>
      <c r="E6" s="5">
        <v>33.9622641509434</v>
      </c>
      <c r="F6" s="5">
        <v>6.91823899371069</v>
      </c>
      <c r="G6" s="6">
        <f t="shared" si="0"/>
        <v>74.8427672955975</v>
      </c>
      <c r="H6" s="7">
        <f t="shared" si="1"/>
        <v>-0.0924369747899161</v>
      </c>
      <c r="I6" s="7">
        <f t="shared" si="2"/>
        <v>-0.45</v>
      </c>
    </row>
    <row r="7" spans="1:9">
      <c r="A7" s="8" t="s">
        <v>14</v>
      </c>
      <c r="B7" s="4">
        <v>672</v>
      </c>
      <c r="C7" s="5">
        <v>38.9880952380952</v>
      </c>
      <c r="D7" s="5">
        <v>20.5357142857143</v>
      </c>
      <c r="E7" s="5">
        <v>29.0178571428571</v>
      </c>
      <c r="F7" s="5">
        <v>11.4583333333333</v>
      </c>
      <c r="G7" s="6">
        <f t="shared" si="0"/>
        <v>68.0059523809523</v>
      </c>
      <c r="H7" s="7">
        <f t="shared" si="1"/>
        <v>-0.146608315098469</v>
      </c>
      <c r="I7" s="7">
        <f t="shared" si="2"/>
        <v>-0.28372093023256</v>
      </c>
    </row>
    <row r="8" spans="1:9">
      <c r="A8" s="8" t="s">
        <v>15</v>
      </c>
      <c r="B8" s="4">
        <v>792</v>
      </c>
      <c r="C8" s="5">
        <v>34.8484848484849</v>
      </c>
      <c r="D8" s="5">
        <v>21.7171717171717</v>
      </c>
      <c r="E8" s="5">
        <v>27.3989898989899</v>
      </c>
      <c r="F8" s="5">
        <v>16.0353535353535</v>
      </c>
      <c r="G8" s="6">
        <f t="shared" si="0"/>
        <v>62.2474747474748</v>
      </c>
      <c r="H8" s="7">
        <f t="shared" si="1"/>
        <v>-0.119675456389453</v>
      </c>
      <c r="I8" s="7">
        <f t="shared" si="2"/>
        <v>-0.150501672240803</v>
      </c>
    </row>
    <row r="9" spans="1:9">
      <c r="A9" s="8" t="s">
        <v>16</v>
      </c>
      <c r="B9" s="4">
        <v>354</v>
      </c>
      <c r="C9" s="5">
        <v>42.6553672316384</v>
      </c>
      <c r="D9" s="5">
        <v>20.6214689265537</v>
      </c>
      <c r="E9" s="5">
        <v>24.5762711864407</v>
      </c>
      <c r="F9" s="5">
        <v>12.1468926553672</v>
      </c>
      <c r="G9" s="6">
        <f t="shared" si="0"/>
        <v>67.2316384180791</v>
      </c>
      <c r="H9" s="7">
        <f t="shared" si="1"/>
        <v>-0.26890756302521</v>
      </c>
      <c r="I9" s="7">
        <f t="shared" si="2"/>
        <v>-0.258620689655174</v>
      </c>
    </row>
    <row r="10" spans="1:9">
      <c r="A10" s="8" t="s">
        <v>17</v>
      </c>
      <c r="B10" s="4">
        <v>936</v>
      </c>
      <c r="C10" s="5">
        <v>44.5512820512821</v>
      </c>
      <c r="D10" s="5">
        <v>9.82905982905983</v>
      </c>
      <c r="E10" s="5">
        <v>25.1068376068376</v>
      </c>
      <c r="F10" s="5">
        <v>20.5128205128205</v>
      </c>
      <c r="G10" s="6">
        <f t="shared" si="0"/>
        <v>69.6581196581197</v>
      </c>
      <c r="H10" s="7">
        <f t="shared" si="1"/>
        <v>-0.279141104294479</v>
      </c>
      <c r="I10" s="7">
        <f t="shared" si="2"/>
        <v>0.352112676056338</v>
      </c>
    </row>
    <row r="11" spans="1:9">
      <c r="A11" s="8" t="s">
        <v>18</v>
      </c>
      <c r="B11" s="4">
        <v>1732</v>
      </c>
      <c r="C11" s="5">
        <v>38.3371824480369</v>
      </c>
      <c r="D11" s="5">
        <v>10.5658198614319</v>
      </c>
      <c r="E11" s="5">
        <v>28.4064665127021</v>
      </c>
      <c r="F11" s="5">
        <v>22.6905311778291</v>
      </c>
      <c r="G11" s="6">
        <f t="shared" si="0"/>
        <v>66.743648960739</v>
      </c>
      <c r="H11" s="7">
        <f t="shared" si="1"/>
        <v>-0.14878892733564</v>
      </c>
      <c r="I11" s="7">
        <f t="shared" si="2"/>
        <v>0.364583333333333</v>
      </c>
    </row>
    <row r="12" spans="1:9">
      <c r="A12" s="8" t="s">
        <v>19</v>
      </c>
      <c r="B12" s="4">
        <v>1335</v>
      </c>
      <c r="C12" s="5">
        <v>40.8988764044944</v>
      </c>
      <c r="D12" s="5">
        <v>9.73782771535581</v>
      </c>
      <c r="E12" s="5">
        <v>27.565543071161</v>
      </c>
      <c r="F12" s="5">
        <v>21.7977528089888</v>
      </c>
      <c r="G12" s="6">
        <f t="shared" si="0"/>
        <v>68.4644194756554</v>
      </c>
      <c r="H12" s="7">
        <f t="shared" si="1"/>
        <v>-0.194748358862146</v>
      </c>
      <c r="I12" s="7">
        <f t="shared" si="2"/>
        <v>0.382422802850357</v>
      </c>
    </row>
    <row r="13" spans="1:9">
      <c r="A13" s="8" t="s">
        <v>20</v>
      </c>
      <c r="B13" s="4">
        <v>303</v>
      </c>
      <c r="C13" s="5">
        <v>43.2343234323432</v>
      </c>
      <c r="D13" s="5">
        <v>8.25082508250825</v>
      </c>
      <c r="E13" s="5">
        <v>26.0726072607261</v>
      </c>
      <c r="F13" s="5">
        <v>22.4422442244224</v>
      </c>
      <c r="G13" s="6">
        <f t="shared" si="0"/>
        <v>69.3069306930693</v>
      </c>
      <c r="H13" s="7">
        <f t="shared" si="1"/>
        <v>-0.247619047619047</v>
      </c>
      <c r="I13" s="7">
        <f t="shared" si="2"/>
        <v>0.462365591397849</v>
      </c>
    </row>
    <row r="14" spans="1:9">
      <c r="A14" s="8" t="s">
        <v>21</v>
      </c>
      <c r="B14" s="4">
        <v>507</v>
      </c>
      <c r="C14" s="5">
        <v>43.9842209072978</v>
      </c>
      <c r="D14" s="5">
        <v>23.0769230769231</v>
      </c>
      <c r="E14" s="5">
        <v>25.6410256410256</v>
      </c>
      <c r="F14" s="5">
        <v>7.29783037475345</v>
      </c>
      <c r="G14" s="6">
        <f t="shared" si="0"/>
        <v>69.6252465483234</v>
      </c>
      <c r="H14" s="7">
        <f t="shared" si="1"/>
        <v>-0.263456090651559</v>
      </c>
      <c r="I14" s="7">
        <f t="shared" si="2"/>
        <v>-0.51948051948052</v>
      </c>
    </row>
    <row r="15" spans="1:9">
      <c r="A15" s="8" t="s">
        <v>22</v>
      </c>
      <c r="B15" s="4">
        <v>1137</v>
      </c>
      <c r="C15" s="5">
        <v>37.9947229551451</v>
      </c>
      <c r="D15" s="5">
        <v>19.8768689533861</v>
      </c>
      <c r="E15" s="5">
        <v>28.2321899736148</v>
      </c>
      <c r="F15" s="5">
        <v>13.896218117854</v>
      </c>
      <c r="G15" s="6">
        <f t="shared" si="0"/>
        <v>66.2269129287599</v>
      </c>
      <c r="H15" s="7">
        <f t="shared" si="1"/>
        <v>-0.147410358565736</v>
      </c>
      <c r="I15" s="7">
        <f t="shared" si="2"/>
        <v>-0.177083333333333</v>
      </c>
    </row>
    <row r="16" spans="1:9">
      <c r="A16" s="8" t="s">
        <v>23</v>
      </c>
      <c r="B16" s="4">
        <v>1011</v>
      </c>
      <c r="C16" s="5">
        <v>39.8615232443126</v>
      </c>
      <c r="D16" s="5">
        <v>23.7388724035608</v>
      </c>
      <c r="E16" s="5">
        <v>27.0029673590504</v>
      </c>
      <c r="F16" s="5">
        <v>9.39663699307616</v>
      </c>
      <c r="G16" s="6">
        <f t="shared" si="0"/>
        <v>66.864490603363</v>
      </c>
      <c r="H16" s="7">
        <f t="shared" si="1"/>
        <v>-0.192307692307694</v>
      </c>
      <c r="I16" s="7">
        <f t="shared" si="2"/>
        <v>-0.432835820895522</v>
      </c>
    </row>
    <row r="17" spans="1:9">
      <c r="A17" s="9" t="s">
        <v>24</v>
      </c>
      <c r="B17" s="4">
        <v>1355</v>
      </c>
      <c r="C17" s="10">
        <v>34.9815498154982</v>
      </c>
      <c r="D17" s="10">
        <v>10.5535055350554</v>
      </c>
      <c r="E17" s="10">
        <v>36.3837638376384</v>
      </c>
      <c r="F17" s="10">
        <v>18.0811808118081</v>
      </c>
      <c r="G17" s="6">
        <f t="shared" ref="G11:G21" si="3">E17+C17</f>
        <v>71.3653136531366</v>
      </c>
      <c r="H17" s="7">
        <f t="shared" si="1"/>
        <v>0.0196483971044464</v>
      </c>
      <c r="I17" s="7">
        <f t="shared" si="2"/>
        <v>0.262886597938142</v>
      </c>
    </row>
    <row r="18" spans="1:9">
      <c r="A18" s="9" t="s">
        <v>25</v>
      </c>
      <c r="B18" s="4">
        <v>824</v>
      </c>
      <c r="C18" s="10">
        <v>34.9514563106796</v>
      </c>
      <c r="D18" s="10">
        <v>10.5582524271845</v>
      </c>
      <c r="E18" s="10">
        <v>37.5</v>
      </c>
      <c r="F18" s="10">
        <v>16.9902912621359</v>
      </c>
      <c r="G18" s="6">
        <f t="shared" si="3"/>
        <v>72.4514563106796</v>
      </c>
      <c r="H18" s="7">
        <f t="shared" si="1"/>
        <v>0.035175879396985</v>
      </c>
      <c r="I18" s="7">
        <f t="shared" si="2"/>
        <v>0.233480176211452</v>
      </c>
    </row>
    <row r="19" spans="1:9">
      <c r="A19" s="3" t="s">
        <v>26</v>
      </c>
      <c r="B19" s="4">
        <v>2179</v>
      </c>
      <c r="C19" s="5">
        <v>34.9701698026618</v>
      </c>
      <c r="D19" s="5">
        <v>10.5553005966039</v>
      </c>
      <c r="E19" s="5">
        <v>36.8058742542451</v>
      </c>
      <c r="F19" s="5">
        <v>17.6686553464892</v>
      </c>
      <c r="G19" s="6">
        <f t="shared" si="3"/>
        <v>71.7760440569069</v>
      </c>
      <c r="H19" s="7">
        <f t="shared" si="1"/>
        <v>0.0255754475703325</v>
      </c>
      <c r="I19" s="7">
        <f t="shared" si="2"/>
        <v>0.252032520325205</v>
      </c>
    </row>
    <row r="20" spans="1:9">
      <c r="A20" s="3" t="s">
        <v>27</v>
      </c>
      <c r="B20" s="4">
        <v>1455</v>
      </c>
      <c r="C20" s="5">
        <v>36.5635738831615</v>
      </c>
      <c r="D20" s="5">
        <v>11.7525773195876</v>
      </c>
      <c r="E20" s="5">
        <v>36.3573883161512</v>
      </c>
      <c r="F20" s="5">
        <v>15.3264604810997</v>
      </c>
      <c r="G20" s="6">
        <f t="shared" si="3"/>
        <v>72.9209621993127</v>
      </c>
      <c r="H20" s="7">
        <f t="shared" si="1"/>
        <v>-0.00282752120640894</v>
      </c>
      <c r="I20" s="7">
        <f t="shared" si="2"/>
        <v>0.131979695431475</v>
      </c>
    </row>
    <row r="21" ht="14.55" spans="1:9">
      <c r="A21" s="11" t="s">
        <v>28</v>
      </c>
      <c r="B21" s="12">
        <v>705</v>
      </c>
      <c r="C21" s="13">
        <v>33.9007092198582</v>
      </c>
      <c r="D21" s="13">
        <v>14.7517730496454</v>
      </c>
      <c r="E21" s="13">
        <v>42.1276595744681</v>
      </c>
      <c r="F21" s="13">
        <v>9.21985815602837</v>
      </c>
      <c r="G21" s="14">
        <f t="shared" si="3"/>
        <v>76.0283687943263</v>
      </c>
      <c r="H21" s="15">
        <f t="shared" si="1"/>
        <v>0.10820895522388</v>
      </c>
      <c r="I21" s="15">
        <f t="shared" si="2"/>
        <v>-0.230769230769231</v>
      </c>
    </row>
    <row r="22" spans="1:6">
      <c r="A22" s="16" t="s">
        <v>37</v>
      </c>
      <c r="B22" s="17"/>
      <c r="C22" s="17"/>
      <c r="D22" s="17"/>
      <c r="E22" s="17"/>
      <c r="F22" s="17"/>
    </row>
  </sheetData>
  <mergeCells count="1">
    <mergeCell ref="A22:F2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alappa lophos</vt:lpstr>
      <vt:lpstr>Calappa hepatica</vt:lpstr>
      <vt:lpstr>Calappa clypeata</vt:lpstr>
      <vt:lpstr>Calappa capellonis</vt:lpstr>
      <vt:lpstr>Calappa philargiu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朝拾</cp:lastModifiedBy>
  <dcterms:created xsi:type="dcterms:W3CDTF">2015-06-05T18:19:00Z</dcterms:created>
  <dcterms:modified xsi:type="dcterms:W3CDTF">2026-02-28T17:2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E68457A2E741828C1D11E3CE52505A_13</vt:lpwstr>
  </property>
  <property fmtid="{D5CDD505-2E9C-101B-9397-08002B2CF9AE}" pid="3" name="KSOProductBuildVer">
    <vt:lpwstr>2052-12.1.0.22215</vt:lpwstr>
  </property>
</Properties>
</file>